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ianpernin/Desktop/McGill PhD/Projects/Jack/Molecular Stress Response/Proposal/Paper/Stress granules/Figures/Supplementary figure:table/Revised/"/>
    </mc:Choice>
  </mc:AlternateContent>
  <xr:revisionPtr revIDLastSave="0" documentId="13_ncr:1_{8AE8330E-21F5-5144-B40B-1099009337C8}" xr6:coauthVersionLast="45" xr6:coauthVersionMax="45" xr10:uidLastSave="{00000000-0000-0000-0000-000000000000}"/>
  <bookViews>
    <workbookView xWindow="3900" yWindow="500" windowWidth="23260" windowHeight="13940" firstSheet="20" activeTab="24" xr2:uid="{2EABFA28-FDC4-EA49-BC62-3971F1467871}"/>
  </bookViews>
  <sheets>
    <sheet name="Figure 1A" sheetId="6" r:id="rId1"/>
    <sheet name="Figure 1C" sheetId="7" r:id="rId2"/>
    <sheet name="Figure 1E" sheetId="8" r:id="rId3"/>
    <sheet name="Figure 1G" sheetId="9" r:id="rId4"/>
    <sheet name="Figure 2A" sheetId="10" r:id="rId5"/>
    <sheet name="Figure 2C" sheetId="11" r:id="rId6"/>
    <sheet name="Figure 2D" sheetId="13" r:id="rId7"/>
    <sheet name="Figure 2F" sheetId="12" r:id="rId8"/>
    <sheet name="Figure 3A" sheetId="14" r:id="rId9"/>
    <sheet name="Figure 3B" sheetId="15" r:id="rId10"/>
    <sheet name="Figure 3D" sheetId="16" r:id="rId11"/>
    <sheet name="Figure 4A" sheetId="17" r:id="rId12"/>
    <sheet name="Figure 4C" sheetId="19" r:id="rId13"/>
    <sheet name="Figure 4E" sheetId="21" r:id="rId14"/>
    <sheet name="Figure 4F" sheetId="20" r:id="rId15"/>
    <sheet name="Figure 4G" sheetId="22" r:id="rId16"/>
    <sheet name="Figure 4I" sheetId="23" r:id="rId17"/>
    <sheet name="Figure 5A" sheetId="24" r:id="rId18"/>
    <sheet name="Figure 5B" sheetId="25" r:id="rId19"/>
    <sheet name="Figure 7" sheetId="1" r:id="rId20"/>
    <sheet name="Figure 7A" sheetId="2" r:id="rId21"/>
    <sheet name="Figure 7B" sheetId="4" r:id="rId22"/>
    <sheet name="Figure 7C" sheetId="5" r:id="rId23"/>
    <sheet name="Figure 7F" sheetId="27" r:id="rId24"/>
    <sheet name="Figure 7G" sheetId="3" r:id="rId25"/>
    <sheet name="Figure S1C" sheetId="28" r:id="rId26"/>
    <sheet name="Figure S3A" sheetId="29" r:id="rId27"/>
    <sheet name="Figure S3B" sheetId="30" r:id="rId28"/>
    <sheet name="Figure S4A" sheetId="31" r:id="rId29"/>
    <sheet name="Figure S4B" sheetId="32" r:id="rId30"/>
    <sheet name="Figure S5B" sheetId="33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89" uniqueCount="1083">
  <si>
    <t>Gene symbol</t>
    <phoneticPr fontId="0" type="noConversion"/>
  </si>
  <si>
    <t>ABCF1</t>
  </si>
  <si>
    <t>ACBD5</t>
  </si>
  <si>
    <t>ACIN1</t>
  </si>
  <si>
    <t>ACSL3</t>
  </si>
  <si>
    <t>ACTL6A</t>
  </si>
  <si>
    <t>ADAR</t>
  </si>
  <si>
    <t>AGO2</t>
  </si>
  <si>
    <t>ALDH18A1</t>
  </si>
  <si>
    <t>ANKHD1</t>
  </si>
  <si>
    <t>ANLN</t>
  </si>
  <si>
    <t>AQR</t>
  </si>
  <si>
    <t>ARPC1B</t>
  </si>
  <si>
    <t>ASCC2</t>
  </si>
  <si>
    <t>ASCC3</t>
  </si>
  <si>
    <t>ATAD1</t>
  </si>
  <si>
    <t>ATP5PO</t>
  </si>
  <si>
    <t>ATXN10</t>
  </si>
  <si>
    <t>ATXN2L</t>
  </si>
  <si>
    <t>AURKA</t>
  </si>
  <si>
    <t>AURKB</t>
  </si>
  <si>
    <t>BAIAP2</t>
  </si>
  <si>
    <t>BAIAP2L1</t>
  </si>
  <si>
    <t>BCLAF1</t>
  </si>
  <si>
    <t>BMS1</t>
  </si>
  <si>
    <t>BOP1</t>
  </si>
  <si>
    <t>BZW1</t>
  </si>
  <si>
    <t>C1QBP</t>
  </si>
  <si>
    <t>CALR</t>
  </si>
  <si>
    <t>CAPZA2</t>
  </si>
  <si>
    <t>CASC3</t>
  </si>
  <si>
    <t>CDK9</t>
  </si>
  <si>
    <t>CDKN2A</t>
  </si>
  <si>
    <t>CDKN2AIP</t>
  </si>
  <si>
    <t>CHD1L</t>
  </si>
  <si>
    <t>CHERP</t>
  </si>
  <si>
    <t>CLPX</t>
  </si>
  <si>
    <t>CMTR1</t>
  </si>
  <si>
    <t>COASY</t>
  </si>
  <si>
    <t>COPB1</t>
  </si>
  <si>
    <t>COPB2</t>
  </si>
  <si>
    <t>COPE</t>
  </si>
  <si>
    <t>CPNE3</t>
  </si>
  <si>
    <t>CPSF3</t>
  </si>
  <si>
    <t>CPSF7</t>
  </si>
  <si>
    <t>CSE1L</t>
  </si>
  <si>
    <t>CSNK2A1</t>
  </si>
  <si>
    <t>CSTF1</t>
  </si>
  <si>
    <t>CSTF3</t>
  </si>
  <si>
    <t>CTNND1</t>
  </si>
  <si>
    <t>CTPS1</t>
  </si>
  <si>
    <t>CYB5R1</t>
  </si>
  <si>
    <t>CYC1</t>
  </si>
  <si>
    <t>DAZAP1</t>
  </si>
  <si>
    <t>DBT</t>
  </si>
  <si>
    <t>DCAF13</t>
  </si>
  <si>
    <t>DDX1</t>
  </si>
  <si>
    <t>DDX18</t>
  </si>
  <si>
    <t>DDX20</t>
  </si>
  <si>
    <t>DDX27</t>
  </si>
  <si>
    <t>DDX39A</t>
  </si>
  <si>
    <t>DDX46</t>
  </si>
  <si>
    <t>DDX5</t>
  </si>
  <si>
    <t>DDX6</t>
  </si>
  <si>
    <t>DECR2</t>
  </si>
  <si>
    <t>DHX15</t>
  </si>
  <si>
    <t>DHX30</t>
  </si>
  <si>
    <t>DHX36</t>
  </si>
  <si>
    <t>DHX9</t>
  </si>
  <si>
    <t>DKC1</t>
  </si>
  <si>
    <t>DMD</t>
  </si>
  <si>
    <t>DNAJA2</t>
  </si>
  <si>
    <t>DNAJB11</t>
  </si>
  <si>
    <t>DNAJC10</t>
  </si>
  <si>
    <t>DNAJC7</t>
  </si>
  <si>
    <t>DYNLL1</t>
  </si>
  <si>
    <t>EFTUD2</t>
  </si>
  <si>
    <t>EIF2AK2</t>
  </si>
  <si>
    <t>EIF2S3</t>
  </si>
  <si>
    <t>EIF3E</t>
  </si>
  <si>
    <t>EIF3F</t>
  </si>
  <si>
    <t>EIF3H</t>
  </si>
  <si>
    <t>EIF3K</t>
  </si>
  <si>
    <t>EIF3M</t>
  </si>
  <si>
    <t>EIF4A1</t>
  </si>
  <si>
    <t>EIF4E</t>
  </si>
  <si>
    <t>EIF4G1</t>
  </si>
  <si>
    <t>EIF4G2</t>
  </si>
  <si>
    <t>EIF4G3</t>
  </si>
  <si>
    <t>EIF6</t>
  </si>
  <si>
    <t>ELOC</t>
  </si>
  <si>
    <t>ENO1</t>
  </si>
  <si>
    <t>ERLIN1</t>
  </si>
  <si>
    <t>ERLIN2</t>
  </si>
  <si>
    <t>ESYT1</t>
  </si>
  <si>
    <t>ETFA</t>
  </si>
  <si>
    <t>EWSR1</t>
  </si>
  <si>
    <t>EXOSC1</t>
  </si>
  <si>
    <t>EXOSC10</t>
  </si>
  <si>
    <t>FAF2</t>
  </si>
  <si>
    <t>FAM120A</t>
  </si>
  <si>
    <t>FAM120C</t>
  </si>
  <si>
    <t>FAM91A1</t>
  </si>
  <si>
    <t>FAM98A</t>
  </si>
  <si>
    <t>FBL</t>
  </si>
  <si>
    <t>FKBP4</t>
  </si>
  <si>
    <t>FMR1</t>
  </si>
  <si>
    <t>FNDC3B</t>
  </si>
  <si>
    <t>FUBP1</t>
  </si>
  <si>
    <t>FUBP3</t>
  </si>
  <si>
    <t>FUS</t>
  </si>
  <si>
    <t>FXR2</t>
  </si>
  <si>
    <t>G6PD</t>
  </si>
  <si>
    <t>GAR1</t>
  </si>
  <si>
    <t>GEMIN2</t>
  </si>
  <si>
    <t>GEMIN4</t>
  </si>
  <si>
    <t>GOLGA2</t>
  </si>
  <si>
    <t>GRSF1</t>
  </si>
  <si>
    <t>GSTK1</t>
  </si>
  <si>
    <t>GTF3C4</t>
  </si>
  <si>
    <t>GTPBP4</t>
  </si>
  <si>
    <t>H3-2</t>
  </si>
  <si>
    <t>HACD3</t>
  </si>
  <si>
    <t>HBS1L</t>
  </si>
  <si>
    <t>HDAC2</t>
  </si>
  <si>
    <t>HECTD1</t>
  </si>
  <si>
    <t>HELZ2</t>
  </si>
  <si>
    <t>HLTF</t>
  </si>
  <si>
    <t>HNRNPA1</t>
  </si>
  <si>
    <t>HNRNPA2B1</t>
  </si>
  <si>
    <t>HNRNPA3</t>
  </si>
  <si>
    <t>HNRNPAB</t>
  </si>
  <si>
    <t>HNRNPD</t>
  </si>
  <si>
    <t>HNRNPDL</t>
  </si>
  <si>
    <t>HNRNPF</t>
  </si>
  <si>
    <t>HNRNPH1</t>
  </si>
  <si>
    <t>HNRNPH2</t>
  </si>
  <si>
    <t>HNRNPH3</t>
  </si>
  <si>
    <t>HNRNPK</t>
  </si>
  <si>
    <t>HNRNPL</t>
  </si>
  <si>
    <t>HNRNPR</t>
  </si>
  <si>
    <t>HP1BP3</t>
  </si>
  <si>
    <t>HSDL2</t>
  </si>
  <si>
    <t>IARS1</t>
  </si>
  <si>
    <t>IFI16</t>
  </si>
  <si>
    <t>IFIT2</t>
  </si>
  <si>
    <t>IGF2BP1</t>
  </si>
  <si>
    <t>IGF2BP2</t>
  </si>
  <si>
    <t>IK</t>
  </si>
  <si>
    <t>ILF2</t>
  </si>
  <si>
    <t>ILF3</t>
  </si>
  <si>
    <t>IMP3</t>
  </si>
  <si>
    <t>IMP4</t>
  </si>
  <si>
    <t>IQGAP3</t>
  </si>
  <si>
    <t>KHSRP</t>
  </si>
  <si>
    <t>KIF2C</t>
  </si>
  <si>
    <t>KPNA6</t>
  </si>
  <si>
    <t>KRR1</t>
  </si>
  <si>
    <t>L1RE1</t>
  </si>
  <si>
    <t>LARP1</t>
  </si>
  <si>
    <t>LARP4</t>
  </si>
  <si>
    <t>LARP4B</t>
  </si>
  <si>
    <t>LDHA</t>
  </si>
  <si>
    <t>LSM12</t>
  </si>
  <si>
    <t>LSM14A</t>
  </si>
  <si>
    <t>MAGOH</t>
  </si>
  <si>
    <t>MAK16</t>
  </si>
  <si>
    <t>MAP4K4</t>
  </si>
  <si>
    <t>MBNL1</t>
  </si>
  <si>
    <t>MCM2</t>
  </si>
  <si>
    <t>MCM6</t>
  </si>
  <si>
    <t>MCM7</t>
  </si>
  <si>
    <t>MCRIP2</t>
  </si>
  <si>
    <t>MEPCE</t>
  </si>
  <si>
    <t>MOV10</t>
  </si>
  <si>
    <t>MRPL4</t>
  </si>
  <si>
    <t>MRPL44</t>
  </si>
  <si>
    <t>MRPS16</t>
  </si>
  <si>
    <t>MRPS17</t>
  </si>
  <si>
    <t>MSI2</t>
  </si>
  <si>
    <t>MTARC1</t>
  </si>
  <si>
    <t>MTARC2</t>
  </si>
  <si>
    <t>MTCH1</t>
  </si>
  <si>
    <t>MTCH2</t>
  </si>
  <si>
    <t>MTIF2</t>
  </si>
  <si>
    <t>MVP</t>
  </si>
  <si>
    <t>MYBBP1A</t>
  </si>
  <si>
    <t>NAP1L1</t>
  </si>
  <si>
    <t>NCBP1</t>
  </si>
  <si>
    <t>NCL</t>
  </si>
  <si>
    <t>NCOA5</t>
  </si>
  <si>
    <t>NDUFA10</t>
  </si>
  <si>
    <t>NDUFS2</t>
  </si>
  <si>
    <t>NFXL1</t>
  </si>
  <si>
    <t>NHP2</t>
  </si>
  <si>
    <t>NIFK</t>
  </si>
  <si>
    <t>NIPBL</t>
  </si>
  <si>
    <t>NIPSNAP1</t>
  </si>
  <si>
    <t>NMNAT1</t>
  </si>
  <si>
    <t>NOC3L</t>
  </si>
  <si>
    <t>NOC4L</t>
  </si>
  <si>
    <t>NOL11</t>
  </si>
  <si>
    <t>NOP14</t>
  </si>
  <si>
    <t>NOP16</t>
  </si>
  <si>
    <t>NOP2</t>
  </si>
  <si>
    <t>NOP58</t>
  </si>
  <si>
    <t>NPM3</t>
  </si>
  <si>
    <t>NTPCR</t>
  </si>
  <si>
    <t>NUDT21</t>
  </si>
  <si>
    <t>NUFIP2</t>
  </si>
  <si>
    <t>NVL</t>
  </si>
  <si>
    <t>OAS3</t>
  </si>
  <si>
    <t>OASL</t>
  </si>
  <si>
    <t>OAT</t>
  </si>
  <si>
    <t>OGT</t>
  </si>
  <si>
    <t>OTUD4</t>
  </si>
  <si>
    <t>PABPC1</t>
  </si>
  <si>
    <t>PABPC4</t>
  </si>
  <si>
    <t>PAIP1</t>
  </si>
  <si>
    <t>PAK1IP1</t>
  </si>
  <si>
    <t>PALLD</t>
  </si>
  <si>
    <t>PARD3</t>
  </si>
  <si>
    <t>PATL1</t>
  </si>
  <si>
    <t>PCID2</t>
  </si>
  <si>
    <t>PDCD6IP</t>
  </si>
  <si>
    <t>PDHA1</t>
  </si>
  <si>
    <t>PEG10</t>
  </si>
  <si>
    <t>PES1</t>
  </si>
  <si>
    <t>PFN1</t>
  </si>
  <si>
    <t>PIK3R4</t>
  </si>
  <si>
    <t>PKN2</t>
  </si>
  <si>
    <t>PKP2</t>
  </si>
  <si>
    <t>POLDIP3</t>
  </si>
  <si>
    <t>POLRMT</t>
  </si>
  <si>
    <t>PPAN-P2RY11</t>
  </si>
  <si>
    <t>PPIA</t>
  </si>
  <si>
    <t>PPP1CB</t>
  </si>
  <si>
    <t>PRDX1</t>
  </si>
  <si>
    <t>PRKAR2A</t>
  </si>
  <si>
    <t>PRKRA</t>
  </si>
  <si>
    <t>PRMT5</t>
  </si>
  <si>
    <t>PRPF19</t>
  </si>
  <si>
    <t>PRPF40A</t>
  </si>
  <si>
    <t>PRRC2A</t>
  </si>
  <si>
    <t>PRRC2B</t>
  </si>
  <si>
    <t>PRRC2C</t>
  </si>
  <si>
    <t>PRSS23</t>
  </si>
  <si>
    <t>PSMC3</t>
  </si>
  <si>
    <t>PSMC6</t>
  </si>
  <si>
    <t>PSPC1</t>
  </si>
  <si>
    <t>PTBP1</t>
  </si>
  <si>
    <t>PTPN1</t>
  </si>
  <si>
    <t>PUM1</t>
  </si>
  <si>
    <t>PUM2</t>
  </si>
  <si>
    <t>PUM3</t>
  </si>
  <si>
    <t>PWP1</t>
  </si>
  <si>
    <t>RAE1</t>
  </si>
  <si>
    <t>RALY</t>
  </si>
  <si>
    <t>RAVER1</t>
  </si>
  <si>
    <t>RBM17</t>
  </si>
  <si>
    <t>RBM19</t>
  </si>
  <si>
    <t>RBM4</t>
  </si>
  <si>
    <t>RBM47</t>
  </si>
  <si>
    <t>RBM8A</t>
  </si>
  <si>
    <t>RBMS1</t>
  </si>
  <si>
    <t>RBMS2</t>
  </si>
  <si>
    <t>RBMX</t>
  </si>
  <si>
    <t>RBMXL1</t>
  </si>
  <si>
    <t>RBPMS</t>
  </si>
  <si>
    <t>RCL1</t>
  </si>
  <si>
    <t>RICTOR</t>
  </si>
  <si>
    <t>RIOK2</t>
  </si>
  <si>
    <t>RPL7L1</t>
  </si>
  <si>
    <t>RRM1</t>
  </si>
  <si>
    <t>RRP1</t>
  </si>
  <si>
    <t>RRP12</t>
  </si>
  <si>
    <t>RRP15</t>
  </si>
  <si>
    <t>RRP7A</t>
  </si>
  <si>
    <t>RRP8</t>
  </si>
  <si>
    <t>RRP9</t>
  </si>
  <si>
    <t>RRS1</t>
  </si>
  <si>
    <t>RSL1D1</t>
  </si>
  <si>
    <t>RTCB</t>
  </si>
  <si>
    <t>RTRAF</t>
  </si>
  <si>
    <t>SAFB2</t>
  </si>
  <si>
    <t>SCAF11</t>
  </si>
  <si>
    <t>SEC22B</t>
  </si>
  <si>
    <t>SEC23A</t>
  </si>
  <si>
    <t>SEC24C</t>
  </si>
  <si>
    <t>SEC31A</t>
  </si>
  <si>
    <t>SEH1L</t>
  </si>
  <si>
    <t>SEPTIN2</t>
  </si>
  <si>
    <t>SF3A3</t>
  </si>
  <si>
    <t>SF3B1</t>
  </si>
  <si>
    <t>SF3B3</t>
  </si>
  <si>
    <t>SF3B4</t>
  </si>
  <si>
    <t>SF3B5</t>
  </si>
  <si>
    <t>SH3BP4</t>
  </si>
  <si>
    <t>SLC25A1</t>
  </si>
  <si>
    <t>SLC25A11</t>
  </si>
  <si>
    <t>SLC25A12</t>
  </si>
  <si>
    <t>SLC25A13</t>
  </si>
  <si>
    <t>SLC25A22</t>
  </si>
  <si>
    <t>SLC25A3</t>
  </si>
  <si>
    <t>SLC25A6</t>
  </si>
  <si>
    <t>SLFN5</t>
  </si>
  <si>
    <t>SMARCAL1</t>
  </si>
  <si>
    <t>SMC2</t>
  </si>
  <si>
    <t>SMN1</t>
  </si>
  <si>
    <t>SMU1</t>
  </si>
  <si>
    <t>SNRNP70</t>
  </si>
  <si>
    <t>SNRPB</t>
  </si>
  <si>
    <t>SNRPD1</t>
  </si>
  <si>
    <t>SNRPD3</t>
  </si>
  <si>
    <t>SNU13</t>
  </si>
  <si>
    <t>SNW1</t>
  </si>
  <si>
    <t>SON</t>
  </si>
  <si>
    <t>SPATA5</t>
  </si>
  <si>
    <t>SPATA5L1</t>
  </si>
  <si>
    <t>SPOUT1</t>
  </si>
  <si>
    <t>SRRM1</t>
  </si>
  <si>
    <t>SRRM2</t>
  </si>
  <si>
    <t>SRRT</t>
  </si>
  <si>
    <t>SRSF1</t>
  </si>
  <si>
    <t>SRSF10</t>
  </si>
  <si>
    <t>SRSF3</t>
  </si>
  <si>
    <t>SRSF5</t>
  </si>
  <si>
    <t>SRSF7</t>
  </si>
  <si>
    <t>SRSF9</t>
  </si>
  <si>
    <t>SSRP1</t>
  </si>
  <si>
    <t>STAU2</t>
  </si>
  <si>
    <t>STRBP</t>
  </si>
  <si>
    <t>STT3B</t>
  </si>
  <si>
    <t>SUGT1</t>
  </si>
  <si>
    <t>SUPT16H</t>
  </si>
  <si>
    <t>SYNCRIP</t>
  </si>
  <si>
    <t>TAF15</t>
  </si>
  <si>
    <t>TANC1</t>
  </si>
  <si>
    <t>TARDBP</t>
  </si>
  <si>
    <t>TBL3</t>
  </si>
  <si>
    <t>TDRD3</t>
  </si>
  <si>
    <t>TECR</t>
  </si>
  <si>
    <t>TFAP2A</t>
  </si>
  <si>
    <t>TFRC</t>
  </si>
  <si>
    <t>THOC2</t>
  </si>
  <si>
    <t>THOC3</t>
  </si>
  <si>
    <t>THRAP3</t>
  </si>
  <si>
    <t>TIAL1</t>
  </si>
  <si>
    <t>TNKS1BP1</t>
  </si>
  <si>
    <t>TNRC6A</t>
  </si>
  <si>
    <t>TNRC6B</t>
  </si>
  <si>
    <t>TOMM40</t>
  </si>
  <si>
    <t>TOMM70</t>
  </si>
  <si>
    <t>TOP3B</t>
  </si>
  <si>
    <t>TOR1AIP1</t>
  </si>
  <si>
    <t>TRA2A</t>
  </si>
  <si>
    <t>TRA2B</t>
  </si>
  <si>
    <t>TRIM27</t>
  </si>
  <si>
    <t>TRIM56</t>
  </si>
  <si>
    <t>TRIP6</t>
  </si>
  <si>
    <t>TTC37</t>
  </si>
  <si>
    <t>TUBA1C</t>
  </si>
  <si>
    <t>TUBGCP2</t>
  </si>
  <si>
    <t>TUFM</t>
  </si>
  <si>
    <t>U2AF1</t>
  </si>
  <si>
    <t>U2AF2</t>
  </si>
  <si>
    <t>UBAP2</t>
  </si>
  <si>
    <t>UBAP2L</t>
  </si>
  <si>
    <t>UBR4</t>
  </si>
  <si>
    <t>UPF1</t>
  </si>
  <si>
    <t>UQCRC2</t>
  </si>
  <si>
    <t>UTP14A</t>
  </si>
  <si>
    <t>UTP15</t>
  </si>
  <si>
    <t>UTP18</t>
  </si>
  <si>
    <t>UTP20</t>
  </si>
  <si>
    <t>UTP6</t>
  </si>
  <si>
    <t>VAPA</t>
  </si>
  <si>
    <t>VDAC1</t>
  </si>
  <si>
    <t>VDAC2</t>
  </si>
  <si>
    <t>WDR12</t>
  </si>
  <si>
    <t>WDR3</t>
  </si>
  <si>
    <t>WDR33</t>
  </si>
  <si>
    <t>WDR36</t>
  </si>
  <si>
    <t>WDR43</t>
  </si>
  <si>
    <t>WDR46</t>
  </si>
  <si>
    <t>WDR6</t>
  </si>
  <si>
    <t>WDR61</t>
  </si>
  <si>
    <t>WDR74</t>
  </si>
  <si>
    <t>WDR75</t>
  </si>
  <si>
    <t>WDR77</t>
  </si>
  <si>
    <t>XRN2</t>
  </si>
  <si>
    <t>YBX1</t>
  </si>
  <si>
    <t>YBX3</t>
  </si>
  <si>
    <t>YLPM1</t>
  </si>
  <si>
    <t>YTHDC2</t>
  </si>
  <si>
    <t>YTHDF1</t>
  </si>
  <si>
    <t>YWHAE</t>
  </si>
  <si>
    <t>YWHAZ</t>
  </si>
  <si>
    <t>ZC3H11A</t>
  </si>
  <si>
    <t>ZC3HAV1</t>
  </si>
  <si>
    <t>ZCCHC3</t>
  </si>
  <si>
    <t>ZFR</t>
  </si>
  <si>
    <t>ZNF326</t>
  </si>
  <si>
    <t>ZNF598</t>
  </si>
  <si>
    <t>AAAS</t>
    <phoneticPr fontId="0" type="noConversion"/>
  </si>
  <si>
    <t>AARS1</t>
    <phoneticPr fontId="0" type="noConversion"/>
  </si>
  <si>
    <t>ACLY</t>
  </si>
  <si>
    <t>ACP1</t>
  </si>
  <si>
    <t>ACSL4</t>
  </si>
  <si>
    <t>ACTN1</t>
  </si>
  <si>
    <t>ACTN4</t>
  </si>
  <si>
    <t>AHCTF1</t>
  </si>
  <si>
    <t>ALDH3A2</t>
  </si>
  <si>
    <t>ALDOA</t>
  </si>
  <si>
    <t>ANAPC7</t>
  </si>
  <si>
    <t>ANKFY1</t>
  </si>
  <si>
    <t>ANP32E</t>
  </si>
  <si>
    <t>ANXA6</t>
  </si>
  <si>
    <t>ARHGEF1</t>
  </si>
  <si>
    <t>ASNS</t>
  </si>
  <si>
    <t>ASS1</t>
  </si>
  <si>
    <t>ATIC</t>
  </si>
  <si>
    <t>ATL3</t>
  </si>
  <si>
    <t>BANF1</t>
  </si>
  <si>
    <t>BAZ1B</t>
  </si>
  <si>
    <t>BUB3</t>
  </si>
  <si>
    <t>C5orf51</t>
  </si>
  <si>
    <t>CAMK2D</t>
  </si>
  <si>
    <t>CBX5</t>
  </si>
  <si>
    <t>CCNT1</t>
  </si>
  <si>
    <t>CDC27</t>
  </si>
  <si>
    <t>CDK5</t>
  </si>
  <si>
    <t>CELF1</t>
  </si>
  <si>
    <t>CENPF</t>
  </si>
  <si>
    <t>CFL1</t>
  </si>
  <si>
    <t>CHUK</t>
  </si>
  <si>
    <t>CLASP2</t>
  </si>
  <si>
    <t>CLNS1A</t>
  </si>
  <si>
    <t>CLUH</t>
  </si>
  <si>
    <t>CNOT2</t>
  </si>
  <si>
    <t>CNOT9</t>
  </si>
  <si>
    <t>COMT</t>
  </si>
  <si>
    <t>COPG1</t>
  </si>
  <si>
    <t>CSDE1</t>
  </si>
  <si>
    <t>CUL4A</t>
    <phoneticPr fontId="0" type="noConversion"/>
  </si>
  <si>
    <t>DARS1</t>
  </si>
  <si>
    <t>DCP1A</t>
  </si>
  <si>
    <t>DDB1</t>
  </si>
  <si>
    <t>DHX57</t>
  </si>
  <si>
    <t>DIS3</t>
  </si>
  <si>
    <t>DLAT</t>
  </si>
  <si>
    <t>DNAAF5</t>
  </si>
  <si>
    <t>DNAJC13</t>
  </si>
  <si>
    <t>DNTTIP2</t>
  </si>
  <si>
    <t>DSTN</t>
  </si>
  <si>
    <t>EDC3</t>
  </si>
  <si>
    <t>EEF1AKNMT</t>
  </si>
  <si>
    <t>EEF2</t>
  </si>
  <si>
    <t>EIF2A</t>
  </si>
  <si>
    <t>EIF2D</t>
  </si>
  <si>
    <t>EIF5A</t>
  </si>
  <si>
    <t>ELP1</t>
  </si>
  <si>
    <t>EMD</t>
  </si>
  <si>
    <t>EMG1</t>
  </si>
  <si>
    <t>ERC1</t>
  </si>
  <si>
    <t>ETFB</t>
  </si>
  <si>
    <t>FAM98B</t>
  </si>
  <si>
    <t>FARSA</t>
  </si>
  <si>
    <t>FASN</t>
  </si>
  <si>
    <t>FDFT1</t>
  </si>
  <si>
    <t>FEN1</t>
  </si>
  <si>
    <t>FHL2</t>
  </si>
  <si>
    <t>FKBP8</t>
  </si>
  <si>
    <t>FLNA</t>
  </si>
  <si>
    <t>FNDC3A</t>
  </si>
  <si>
    <t>FSCN1</t>
  </si>
  <si>
    <t>GART</t>
  </si>
  <si>
    <t>GCN1</t>
  </si>
  <si>
    <t>GEMIN5</t>
  </si>
  <si>
    <t>GET3</t>
  </si>
  <si>
    <t>GMPS</t>
  </si>
  <si>
    <t>GRWD1</t>
  </si>
  <si>
    <t>GSDME</t>
  </si>
  <si>
    <t>GTF2I</t>
  </si>
  <si>
    <t>GTF3C1</t>
  </si>
  <si>
    <t>H2AC20</t>
  </si>
  <si>
    <t>H2AZ2</t>
  </si>
  <si>
    <t>H2BC18</t>
  </si>
  <si>
    <t>H2BC21</t>
  </si>
  <si>
    <t>H3-3A</t>
  </si>
  <si>
    <t>H3C15</t>
  </si>
  <si>
    <t>H4C1</t>
  </si>
  <si>
    <t>HDAC1</t>
  </si>
  <si>
    <t>HELZ</t>
  </si>
  <si>
    <t>HMGB1</t>
  </si>
  <si>
    <t>HNRNPA0</t>
  </si>
  <si>
    <t>HSD17B4</t>
  </si>
  <si>
    <t>HSP90AB1</t>
  </si>
  <si>
    <t>HSPB1</t>
  </si>
  <si>
    <t>IDH3A</t>
  </si>
  <si>
    <t>IDH3B</t>
  </si>
  <si>
    <t>IFIT1</t>
  </si>
  <si>
    <t>IFIT3</t>
  </si>
  <si>
    <t>ILK</t>
  </si>
  <si>
    <t>IMPDH2</t>
  </si>
  <si>
    <t>INPPL1</t>
  </si>
  <si>
    <t>IPO4</t>
  </si>
  <si>
    <t>IPO7</t>
  </si>
  <si>
    <t>KDM1A</t>
  </si>
  <si>
    <t>KPNB1</t>
  </si>
  <si>
    <t>KYNU</t>
  </si>
  <si>
    <t>LACTB</t>
  </si>
  <si>
    <t>LARS1</t>
  </si>
  <si>
    <t>LAS1L</t>
  </si>
  <si>
    <t>LMNB2</t>
  </si>
  <si>
    <t>LMO7</t>
  </si>
  <si>
    <t>LONP2</t>
  </si>
  <si>
    <t>LPP</t>
  </si>
  <si>
    <t>MACROH2A1</t>
  </si>
  <si>
    <t>MAGOHB</t>
  </si>
  <si>
    <t>MARF1</t>
  </si>
  <si>
    <t>MCM3</t>
  </si>
  <si>
    <t>MCM4</t>
  </si>
  <si>
    <t>MCM5</t>
  </si>
  <si>
    <t>MGST1</t>
  </si>
  <si>
    <t>MID1</t>
  </si>
  <si>
    <t>MLF2</t>
  </si>
  <si>
    <t>MMS19</t>
  </si>
  <si>
    <t>MOCOS</t>
  </si>
  <si>
    <t>MPHOSPH10</t>
  </si>
  <si>
    <t>MRPL38</t>
  </si>
  <si>
    <t>MTA2</t>
  </si>
  <si>
    <t>MYPN</t>
  </si>
  <si>
    <t>NAV1</t>
  </si>
  <si>
    <t>NCAPD2</t>
  </si>
  <si>
    <t>NFKB2</t>
  </si>
  <si>
    <t>NFX1</t>
  </si>
  <si>
    <t>NMD3</t>
  </si>
  <si>
    <t>NSUN2</t>
  </si>
  <si>
    <t>NTMT1</t>
  </si>
  <si>
    <t>NUP107</t>
  </si>
  <si>
    <t>NUP133</t>
  </si>
  <si>
    <t>NUP155</t>
  </si>
  <si>
    <t>NUP160</t>
  </si>
  <si>
    <t>NUP188</t>
  </si>
  <si>
    <t>NUP214</t>
  </si>
  <si>
    <t>NUP85</t>
  </si>
  <si>
    <t>NUP93</t>
  </si>
  <si>
    <t>NUP98</t>
  </si>
  <si>
    <t>NXF1</t>
  </si>
  <si>
    <t>P4HB</t>
  </si>
  <si>
    <t>PA2G4</t>
  </si>
  <si>
    <t>PARP1</t>
  </si>
  <si>
    <t>PARP12</t>
  </si>
  <si>
    <t>PARP2</t>
  </si>
  <si>
    <t>PCBP3</t>
  </si>
  <si>
    <t>PCM1</t>
  </si>
  <si>
    <t>PDE3A</t>
  </si>
  <si>
    <t>PDLIM5</t>
  </si>
  <si>
    <t>PDLIM7</t>
  </si>
  <si>
    <t>PDXDC1</t>
  </si>
  <si>
    <t>PELO</t>
  </si>
  <si>
    <t>PFN2</t>
  </si>
  <si>
    <t>PGK1</t>
  </si>
  <si>
    <t>PHB</t>
  </si>
  <si>
    <t>PHB2</t>
  </si>
  <si>
    <t>PHGDH</t>
  </si>
  <si>
    <t>PKM</t>
  </si>
  <si>
    <t>PLEKHA5</t>
  </si>
  <si>
    <t>POLDIP2</t>
  </si>
  <si>
    <t>PPA1</t>
  </si>
  <si>
    <t>PPP2R1A</t>
  </si>
  <si>
    <t>PPP2R2A</t>
  </si>
  <si>
    <t>PPP6C</t>
  </si>
  <si>
    <t>PRKCI</t>
  </si>
  <si>
    <t>PRPS1</t>
  </si>
  <si>
    <t>PSMA5</t>
  </si>
  <si>
    <t>PSMA7</t>
  </si>
  <si>
    <t>PSMD1</t>
  </si>
  <si>
    <t>PSMD11</t>
  </si>
  <si>
    <t>PSMD14</t>
  </si>
  <si>
    <t>PSMD2</t>
  </si>
  <si>
    <t>PSMD6</t>
  </si>
  <si>
    <t>PSMD7</t>
  </si>
  <si>
    <t>PTGES3</t>
  </si>
  <si>
    <t>PTRH2</t>
  </si>
  <si>
    <t>PUF60</t>
  </si>
  <si>
    <t>QARS1</t>
  </si>
  <si>
    <t>RAB10</t>
  </si>
  <si>
    <t>RANBP2</t>
  </si>
  <si>
    <t>RANGAP1</t>
  </si>
  <si>
    <t>RBBP4</t>
  </si>
  <si>
    <t>RBBP7</t>
  </si>
  <si>
    <t>RDH11</t>
  </si>
  <si>
    <t>REXO4</t>
  </si>
  <si>
    <t>RNF213</t>
  </si>
  <si>
    <t>RNH1</t>
  </si>
  <si>
    <t>RPF2</t>
  </si>
  <si>
    <t>RPS27A</t>
  </si>
  <si>
    <t>RPS6KA1</t>
  </si>
  <si>
    <t>SAR1A</t>
  </si>
  <si>
    <t>SARS1</t>
  </si>
  <si>
    <t>SART3</t>
  </si>
  <si>
    <t>SEC23B</t>
  </si>
  <si>
    <t>SHCBP1</t>
  </si>
  <si>
    <t>SKIV2L</t>
  </si>
  <si>
    <t>SLC27A4</t>
  </si>
  <si>
    <t>SMAD2</t>
  </si>
  <si>
    <t>SMARCA5</t>
  </si>
  <si>
    <t>SMC4</t>
  </si>
  <si>
    <t>SMCHD1</t>
  </si>
  <si>
    <t>SND1</t>
  </si>
  <si>
    <t>SNX27</t>
  </si>
  <si>
    <t>SNX9</t>
  </si>
  <si>
    <t>SPAG5</t>
  </si>
  <si>
    <t>SQSTM1</t>
  </si>
  <si>
    <t>SRM</t>
  </si>
  <si>
    <t>STAT3</t>
  </si>
  <si>
    <t>STRAP</t>
  </si>
  <si>
    <t>STUB1</t>
  </si>
  <si>
    <t>SUN1</t>
  </si>
  <si>
    <t>TARBP2</t>
  </si>
  <si>
    <t>TES</t>
  </si>
  <si>
    <t>TNPO1</t>
  </si>
  <si>
    <t>TNPO3</t>
  </si>
  <si>
    <t>TRIM25</t>
  </si>
  <si>
    <t>TRIM26</t>
  </si>
  <si>
    <t>TRIM28</t>
  </si>
  <si>
    <t>TRIM32</t>
  </si>
  <si>
    <t>TRIM47</t>
  </si>
  <si>
    <t>TRIP13</t>
  </si>
  <si>
    <t>TRMT112</t>
  </si>
  <si>
    <t>TRMT1L</t>
  </si>
  <si>
    <t>TTLL12</t>
  </si>
  <si>
    <t>TUBG1</t>
  </si>
  <si>
    <t>UBA1</t>
  </si>
  <si>
    <t>UBXN1</t>
  </si>
  <si>
    <t>UHRF1</t>
  </si>
  <si>
    <t>USP9X</t>
  </si>
  <si>
    <t>UTP4</t>
  </si>
  <si>
    <t>VARS1</t>
  </si>
  <si>
    <t>VCP</t>
  </si>
  <si>
    <t>VPS29</t>
  </si>
  <si>
    <t>VRK2</t>
  </si>
  <si>
    <t>WDR82</t>
  </si>
  <si>
    <t>XPO1</t>
  </si>
  <si>
    <t>XPO5</t>
  </si>
  <si>
    <t>XPOT</t>
  </si>
  <si>
    <t>XRCC5</t>
  </si>
  <si>
    <t>XRCC6</t>
  </si>
  <si>
    <t>XRN1</t>
  </si>
  <si>
    <t>YARS1</t>
  </si>
  <si>
    <t>ZC3H7A</t>
  </si>
  <si>
    <t>ZC3H7B</t>
  </si>
  <si>
    <t>AATF</t>
    <phoneticPr fontId="0" type="noConversion"/>
  </si>
  <si>
    <t>ABCD1</t>
    <phoneticPr fontId="0" type="noConversion"/>
  </si>
  <si>
    <t>ABCD3</t>
  </si>
  <si>
    <t>ACOT9</t>
  </si>
  <si>
    <t>ADARB2</t>
  </si>
  <si>
    <t>AFF4</t>
  </si>
  <si>
    <t>AGPS</t>
  </si>
  <si>
    <t>AHCYL1</t>
  </si>
  <si>
    <t>AKAP13</t>
  </si>
  <si>
    <t>AKAP8</t>
  </si>
  <si>
    <t>ALPP</t>
  </si>
  <si>
    <t>ANKRD11</t>
  </si>
  <si>
    <t>ANXA2</t>
  </si>
  <si>
    <t>AP3B1</t>
  </si>
  <si>
    <t>AP3D1</t>
  </si>
  <si>
    <t>AP3M1</t>
  </si>
  <si>
    <t>ARMCX3</t>
  </si>
  <si>
    <t>ATAD3B</t>
  </si>
  <si>
    <t>ATP2A2</t>
  </si>
  <si>
    <t>ATP5F1A</t>
  </si>
  <si>
    <t>ATP5F1C</t>
  </si>
  <si>
    <t>ATP5MF-PTCD1</t>
  </si>
  <si>
    <t>BAG2</t>
  </si>
  <si>
    <t>BCAS2</t>
  </si>
  <si>
    <t>BLM</t>
  </si>
  <si>
    <t>BRIX1</t>
  </si>
  <si>
    <t>CAMK2G</t>
  </si>
  <si>
    <t>CAPRIN1</t>
  </si>
  <si>
    <t>CAPZB</t>
  </si>
  <si>
    <t>CBX8</t>
  </si>
  <si>
    <t>CC2D1A</t>
  </si>
  <si>
    <t>CCAR1</t>
  </si>
  <si>
    <t>CCDC137</t>
  </si>
  <si>
    <t>CCDC77</t>
  </si>
  <si>
    <t>CDC5L</t>
  </si>
  <si>
    <t>CDC73</t>
  </si>
  <si>
    <t>CDK1</t>
  </si>
  <si>
    <t>CEBPZ</t>
  </si>
  <si>
    <t>CHD1</t>
  </si>
  <si>
    <t>CKAP4</t>
  </si>
  <si>
    <t>CLASP1</t>
  </si>
  <si>
    <t>CLK3</t>
  </si>
  <si>
    <t>CLPB</t>
  </si>
  <si>
    <t>CNP</t>
  </si>
  <si>
    <t>COIL</t>
  </si>
  <si>
    <t>COL12A1</t>
  </si>
  <si>
    <t>COL4A2</t>
  </si>
  <si>
    <t>CPSF1</t>
  </si>
  <si>
    <t>CPSF2</t>
  </si>
  <si>
    <t>CPT1A</t>
  </si>
  <si>
    <t>CSNK1A1</t>
  </si>
  <si>
    <t>CSTF2</t>
  </si>
  <si>
    <t>CTNNA1</t>
  </si>
  <si>
    <t>CTR9</t>
  </si>
  <si>
    <t>CWC22</t>
  </si>
  <si>
    <t>DDX10</t>
  </si>
  <si>
    <t>DDX17</t>
  </si>
  <si>
    <t>DDX21</t>
  </si>
  <si>
    <t>DDX23</t>
  </si>
  <si>
    <t>DDX24</t>
  </si>
  <si>
    <t>DDX3X</t>
  </si>
  <si>
    <t>DDX41</t>
  </si>
  <si>
    <t>DDX47</t>
  </si>
  <si>
    <t>DDX51</t>
  </si>
  <si>
    <t>DDX52</t>
  </si>
  <si>
    <t>DDX54</t>
  </si>
  <si>
    <t>DEK</t>
  </si>
  <si>
    <t>DHX33</t>
  </si>
  <si>
    <t>DHX37</t>
  </si>
  <si>
    <t>DHX38</t>
  </si>
  <si>
    <t>DNAJA3</t>
  </si>
  <si>
    <t>DNAJC11</t>
  </si>
  <si>
    <t>DRG1</t>
  </si>
  <si>
    <t>EBNA1BP2</t>
  </si>
  <si>
    <t>EDC4</t>
  </si>
  <si>
    <t>EIF3A</t>
  </si>
  <si>
    <t>EIF3B</t>
  </si>
  <si>
    <t>EIF3C</t>
  </si>
  <si>
    <t>EIF3D</t>
  </si>
  <si>
    <t>EIF3G</t>
  </si>
  <si>
    <t>EIF3I</t>
  </si>
  <si>
    <t>EIF4A2</t>
  </si>
  <si>
    <t>EIF4A3</t>
  </si>
  <si>
    <t>EIF4B</t>
  </si>
  <si>
    <t>F2</t>
  </si>
  <si>
    <t>FAR1</t>
  </si>
  <si>
    <t>FIP1L1</t>
  </si>
  <si>
    <t>FNBP4</t>
  </si>
  <si>
    <t>FTSJ3</t>
  </si>
  <si>
    <t>FXR1</t>
  </si>
  <si>
    <t>G3BP2</t>
  </si>
  <si>
    <t>GALNT2</t>
  </si>
  <si>
    <t>GAPVD1</t>
  </si>
  <si>
    <t>GIGYF2</t>
  </si>
  <si>
    <t>GNL3L</t>
  </si>
  <si>
    <t>GPATCH8</t>
  </si>
  <si>
    <t>GSPT1</t>
  </si>
  <si>
    <t>HERC2</t>
  </si>
  <si>
    <t>HNRNPLL</t>
  </si>
  <si>
    <t>HNRNPM</t>
  </si>
  <si>
    <t>HNRNPUL1</t>
  </si>
  <si>
    <t>HS2ST1</t>
  </si>
  <si>
    <t>HSD17B10</t>
  </si>
  <si>
    <t>HSD17B12</t>
  </si>
  <si>
    <t>IBTK</t>
  </si>
  <si>
    <t>IGF2BP3</t>
  </si>
  <si>
    <t>IGHMBP2</t>
  </si>
  <si>
    <t>IMMT</t>
  </si>
  <si>
    <t>IWS1</t>
  </si>
  <si>
    <t>LENG8</t>
  </si>
  <si>
    <t>LEO1</t>
  </si>
  <si>
    <t>LUC7L2</t>
  </si>
  <si>
    <t>MAN1B1</t>
  </si>
  <si>
    <t>MAP4</t>
  </si>
  <si>
    <t>MAPRE1</t>
  </si>
  <si>
    <t>MARK2</t>
  </si>
  <si>
    <t>MDC1</t>
  </si>
  <si>
    <t>MGST3</t>
  </si>
  <si>
    <t>MIOS</t>
  </si>
  <si>
    <t>MKI67</t>
  </si>
  <si>
    <t>MLLT1</t>
  </si>
  <si>
    <t>MRE11</t>
  </si>
  <si>
    <t>MRPL15</t>
  </si>
  <si>
    <t>MRPL50</t>
  </si>
  <si>
    <t>MRPS18B</t>
  </si>
  <si>
    <t>MRPS2</t>
  </si>
  <si>
    <t>MRPS22</t>
  </si>
  <si>
    <t>MRPS26</t>
  </si>
  <si>
    <t>MRPS34</t>
  </si>
  <si>
    <t>MRPS35</t>
  </si>
  <si>
    <t>MRPS7</t>
  </si>
  <si>
    <t>MRPS9</t>
  </si>
  <si>
    <t>MSH6</t>
  </si>
  <si>
    <t>MTHFD1L</t>
  </si>
  <si>
    <t>MTREX</t>
  </si>
  <si>
    <t>MTX2</t>
  </si>
  <si>
    <t>NAT10</t>
  </si>
  <si>
    <t>NDUFA9</t>
  </si>
  <si>
    <t>NGDN</t>
  </si>
  <si>
    <t>NIP7</t>
  </si>
  <si>
    <t>NKAP</t>
  </si>
  <si>
    <t>NKRF</t>
  </si>
  <si>
    <t>NOC2L</t>
  </si>
  <si>
    <t>NOL10</t>
  </si>
  <si>
    <t>NOL6</t>
  </si>
  <si>
    <t>NOL8</t>
  </si>
  <si>
    <t>NOLC1</t>
  </si>
  <si>
    <t>NOM1</t>
  </si>
  <si>
    <t>NONO</t>
  </si>
  <si>
    <t>NOP56</t>
  </si>
  <si>
    <t>NPM1</t>
  </si>
  <si>
    <t>PARP9</t>
  </si>
  <si>
    <t>PC</t>
  </si>
  <si>
    <t>PCBP1</t>
  </si>
  <si>
    <t>PDCD11</t>
  </si>
  <si>
    <t>PDCD6</t>
  </si>
  <si>
    <t>PHF3</t>
  </si>
  <si>
    <t>PIK3C2A</t>
  </si>
  <si>
    <t>PNN</t>
  </si>
  <si>
    <t>POLR2B</t>
  </si>
  <si>
    <t>POP1</t>
  </si>
  <si>
    <t>PPP1CA</t>
  </si>
  <si>
    <t>PPP1R10</t>
  </si>
  <si>
    <t>PPP1R13L</t>
  </si>
  <si>
    <t>PRKCA</t>
  </si>
  <si>
    <t>PRMT1</t>
  </si>
  <si>
    <t>PRPF4</t>
  </si>
  <si>
    <t>PRPF4B</t>
  </si>
  <si>
    <t>PRPF6</t>
  </si>
  <si>
    <t>PRPF8</t>
  </si>
  <si>
    <t>PTDSS1</t>
  </si>
  <si>
    <t>PTPN2</t>
  </si>
  <si>
    <t>PYCR3</t>
  </si>
  <si>
    <t>RAC1</t>
  </si>
  <si>
    <t>RAD50</t>
  </si>
  <si>
    <t>RBBP6</t>
  </si>
  <si>
    <t>RBM14</t>
  </si>
  <si>
    <t>RBM15</t>
  </si>
  <si>
    <t>RBM25</t>
  </si>
  <si>
    <t>RBM39</t>
  </si>
  <si>
    <t>RCC2</t>
  </si>
  <si>
    <t>RFC3</t>
  </si>
  <si>
    <t>RFC5</t>
  </si>
  <si>
    <t>RHOG</t>
  </si>
  <si>
    <t>RIOK1</t>
  </si>
  <si>
    <t>RNPS1</t>
  </si>
  <si>
    <t>RPA1</t>
  </si>
  <si>
    <t>RPA2</t>
  </si>
  <si>
    <t>RPA3</t>
  </si>
  <si>
    <t>RPL10A</t>
  </si>
  <si>
    <t>RPL12</t>
  </si>
  <si>
    <t>RPL13</t>
  </si>
  <si>
    <t>RPL15</t>
  </si>
  <si>
    <t>RPL21</t>
  </si>
  <si>
    <t>RPL23</t>
  </si>
  <si>
    <t>RPL27</t>
  </si>
  <si>
    <t>RPL30</t>
  </si>
  <si>
    <t>RPL39</t>
  </si>
  <si>
    <t>RPL7A</t>
  </si>
  <si>
    <t>RPLP1</t>
  </si>
  <si>
    <t>RPS15</t>
  </si>
  <si>
    <t>RRBP1</t>
  </si>
  <si>
    <t>RTF1</t>
  </si>
  <si>
    <t>S100A10</t>
  </si>
  <si>
    <t>S100A4</t>
  </si>
  <si>
    <t>SEC13</t>
  </si>
  <si>
    <t>SEC16A</t>
  </si>
  <si>
    <t>SEMA3B</t>
  </si>
  <si>
    <t>SF1</t>
  </si>
  <si>
    <t>SF3B2</t>
  </si>
  <si>
    <t>SFPQ</t>
  </si>
  <si>
    <t>SLC25A5</t>
  </si>
  <si>
    <t>SLTM</t>
  </si>
  <si>
    <t>SMC5</t>
  </si>
  <si>
    <t>SMC6</t>
  </si>
  <si>
    <t>SNRNP200</t>
  </si>
  <si>
    <t>SNRNP40</t>
  </si>
  <si>
    <t>SNRPA</t>
  </si>
  <si>
    <t>SNRPA1</t>
  </si>
  <si>
    <t>SNRPD2</t>
  </si>
  <si>
    <t>SPATS2</t>
  </si>
  <si>
    <t>SPECC1L</t>
  </si>
  <si>
    <t>SRP14</t>
  </si>
  <si>
    <t>SRPRA</t>
  </si>
  <si>
    <t>SRSF2</t>
  </si>
  <si>
    <t>SSBP1</t>
  </si>
  <si>
    <t>SSR1</t>
  </si>
  <si>
    <t>SUB1</t>
  </si>
  <si>
    <t>SUGP2</t>
  </si>
  <si>
    <t>SUPT5H</t>
  </si>
  <si>
    <t>SURF6</t>
  </si>
  <si>
    <t>TCERG1</t>
  </si>
  <si>
    <t>TCOF1</t>
  </si>
  <si>
    <t>TFG</t>
  </si>
  <si>
    <t>TFIP11</t>
  </si>
  <si>
    <t>TGM2</t>
  </si>
  <si>
    <t>THOC1</t>
  </si>
  <si>
    <t>TM9SF3</t>
  </si>
  <si>
    <t>TOE1</t>
  </si>
  <si>
    <t>TOP3A</t>
  </si>
  <si>
    <t>TOPBP1</t>
  </si>
  <si>
    <t>TPM1</t>
  </si>
  <si>
    <t>TRIP4</t>
  </si>
  <si>
    <t>TRRAP</t>
  </si>
  <si>
    <t>TUBA4A</t>
  </si>
  <si>
    <t>TUBB</t>
  </si>
  <si>
    <t>TUBB2A</t>
  </si>
  <si>
    <t>TUBB4A</t>
  </si>
  <si>
    <t>TUBB4B</t>
  </si>
  <si>
    <t>TUBB6</t>
  </si>
  <si>
    <t>U2SURP</t>
  </si>
  <si>
    <t>UBTF</t>
  </si>
  <si>
    <t>UGDH</t>
  </si>
  <si>
    <t>UPF2</t>
  </si>
  <si>
    <t>URB1</t>
  </si>
  <si>
    <t>URB2</t>
  </si>
  <si>
    <t>USP36</t>
  </si>
  <si>
    <t>USP7</t>
  </si>
  <si>
    <t>VTN</t>
  </si>
  <si>
    <t>WAPL</t>
  </si>
  <si>
    <t>WDR70</t>
  </si>
  <si>
    <t>XRCC1</t>
  </si>
  <si>
    <t>YTHDC1</t>
  </si>
  <si>
    <t>YTHDF2</t>
  </si>
  <si>
    <t>YWHAQ</t>
  </si>
  <si>
    <t>ZC3H18</t>
  </si>
  <si>
    <t>ZFC3H1</t>
  </si>
  <si>
    <t>ZNF207</t>
  </si>
  <si>
    <t>ZNF638</t>
  </si>
  <si>
    <t>ZRANB2</t>
  </si>
  <si>
    <t>Schirmer</t>
  </si>
  <si>
    <t>Jäkel</t>
  </si>
  <si>
    <t>Absinta</t>
  </si>
  <si>
    <t>Name</t>
  </si>
  <si>
    <t>ssGSEA values</t>
  </si>
  <si>
    <t>CTL1</t>
  </si>
  <si>
    <t>Oligo_CO14</t>
  </si>
  <si>
    <t>MS1_09_034</t>
  </si>
  <si>
    <t>CTL2</t>
  </si>
  <si>
    <t>Oligo_CO25</t>
  </si>
  <si>
    <t>MS3_09_067</t>
  </si>
  <si>
    <t>CTL3</t>
  </si>
  <si>
    <t>Oligo_CO28</t>
  </si>
  <si>
    <t>MS2_12_078</t>
  </si>
  <si>
    <t>CTL4</t>
  </si>
  <si>
    <t>Oligo_CO39</t>
  </si>
  <si>
    <t>MS5_13_015</t>
  </si>
  <si>
    <t>CTL6</t>
  </si>
  <si>
    <t>Oligo_SD48.16</t>
  </si>
  <si>
    <t>MS4_13_047</t>
  </si>
  <si>
    <t>CTL7</t>
  </si>
  <si>
    <t>Oligo_MS121</t>
  </si>
  <si>
    <t>Control1_14_043</t>
  </si>
  <si>
    <t>CTL8</t>
  </si>
  <si>
    <t>Oligo_MS122</t>
  </si>
  <si>
    <t>Control2_11_69</t>
  </si>
  <si>
    <t>CTL9</t>
  </si>
  <si>
    <t>Oligo_MS176</t>
  </si>
  <si>
    <t>Control3_12_002</t>
  </si>
  <si>
    <t>MS1</t>
  </si>
  <si>
    <t>Oligo_MS242</t>
  </si>
  <si>
    <t>MS2</t>
  </si>
  <si>
    <t>MS3</t>
  </si>
  <si>
    <t>MS4</t>
  </si>
  <si>
    <t>MS5</t>
  </si>
  <si>
    <t>MS6</t>
  </si>
  <si>
    <t>MS7</t>
  </si>
  <si>
    <t>MS8</t>
  </si>
  <si>
    <t>MS9</t>
  </si>
  <si>
    <t>MS10</t>
  </si>
  <si>
    <t>MS11</t>
  </si>
  <si>
    <t>from gene list established by the Wang group (25)</t>
  </si>
  <si>
    <t>Normalized read counts</t>
  </si>
  <si>
    <t>Control condition</t>
  </si>
  <si>
    <t>NG condition</t>
  </si>
  <si>
    <r>
      <t xml:space="preserve">Figure 7: </t>
    </r>
    <r>
      <rPr>
        <sz val="12"/>
        <color theme="1"/>
        <rFont val="Calibri"/>
        <family val="2"/>
        <scheme val="minor"/>
      </rPr>
      <t>SG-associated genes list from the Wang group (25)</t>
    </r>
  </si>
  <si>
    <r>
      <rPr>
        <b/>
        <sz val="11"/>
        <color theme="1"/>
        <rFont val="Calibri"/>
        <family val="2"/>
        <scheme val="minor"/>
      </rPr>
      <t>Figure 7A:</t>
    </r>
    <r>
      <rPr>
        <sz val="12"/>
        <color theme="1"/>
        <rFont val="Calibri"/>
        <family val="2"/>
        <scheme val="minor"/>
      </rPr>
      <t xml:space="preserve"> Public available snRNA sequencing datasets from Schirmer (8).</t>
    </r>
  </si>
  <si>
    <r>
      <rPr>
        <b/>
        <sz val="11"/>
        <color theme="1"/>
        <rFont val="Calibri"/>
        <family val="2"/>
        <scheme val="minor"/>
      </rPr>
      <t>Figure 7B:</t>
    </r>
    <r>
      <rPr>
        <sz val="12"/>
        <color theme="1"/>
        <rFont val="Calibri"/>
        <family val="2"/>
        <scheme val="minor"/>
      </rPr>
      <t xml:space="preserve"> Public available snRNA sequencing datasets from Jäkel (36).</t>
    </r>
  </si>
  <si>
    <r>
      <rPr>
        <b/>
        <sz val="11"/>
        <color theme="1"/>
        <rFont val="Calibri"/>
        <family val="2"/>
        <scheme val="minor"/>
      </rPr>
      <t>Figure 7C:</t>
    </r>
    <r>
      <rPr>
        <sz val="12"/>
        <color theme="1"/>
        <rFont val="Calibri"/>
        <family val="2"/>
        <scheme val="minor"/>
      </rPr>
      <t xml:space="preserve"> Public available snRNA sequencing datasets from Absinta (7). </t>
    </r>
  </si>
  <si>
    <t>NogoA+ cells /mm2</t>
  </si>
  <si>
    <t>WM</t>
  </si>
  <si>
    <t>NAWM</t>
  </si>
  <si>
    <t>Active area</t>
  </si>
  <si>
    <t>Inactive area</t>
  </si>
  <si>
    <t>Brain region</t>
  </si>
  <si>
    <t>Presence of PABP granules (%)</t>
  </si>
  <si>
    <r>
      <t xml:space="preserve">Figure 1C: </t>
    </r>
    <r>
      <rPr>
        <sz val="12"/>
        <color theme="1"/>
        <rFont val="Calibri"/>
        <family val="2"/>
        <scheme val="minor"/>
      </rPr>
      <t>Quantification of PABP granules in OLs in control and MS brain tissues</t>
    </r>
  </si>
  <si>
    <r>
      <t xml:space="preserve">Figure 1E: </t>
    </r>
    <r>
      <rPr>
        <sz val="12"/>
        <color theme="1"/>
        <rFont val="Calibri"/>
        <family val="2"/>
        <scheme val="minor"/>
      </rPr>
      <t>Quantification of ATF4 staining in OLs in control and MS brain tissues</t>
    </r>
  </si>
  <si>
    <t>Absence of ATF4 signal (%)</t>
  </si>
  <si>
    <t>Low expression of ATF4 signal (%)</t>
  </si>
  <si>
    <t>High expression of ATF4 signal (%)</t>
  </si>
  <si>
    <t xml:space="preserve">Note: Statistical analysis was performed on the high expression category, comparing the different MS areas with the controls. </t>
  </si>
  <si>
    <r>
      <t xml:space="preserve">Figure 1G: </t>
    </r>
    <r>
      <rPr>
        <sz val="12"/>
        <color theme="1"/>
        <rFont val="Calibri"/>
        <family val="2"/>
        <scheme val="minor"/>
      </rPr>
      <t>Quantification of p4E-BP1 staining in OLs in control and MS brain tissues</t>
    </r>
  </si>
  <si>
    <t>Hours</t>
  </si>
  <si>
    <t>No Glucose</t>
  </si>
  <si>
    <t xml:space="preserve">Sodium Arsenite </t>
  </si>
  <si>
    <t>Low Glucose</t>
  </si>
  <si>
    <t>Control</t>
  </si>
  <si>
    <t>G3BP1 granules (%)</t>
  </si>
  <si>
    <t>PI positive cells (%)</t>
  </si>
  <si>
    <r>
      <t xml:space="preserve">Figure 2C: </t>
    </r>
    <r>
      <rPr>
        <sz val="12"/>
        <color theme="1"/>
        <rFont val="Calibri"/>
        <family val="2"/>
        <scheme val="minor"/>
      </rPr>
      <t xml:space="preserve">Quantification of OLs cell death at different time points during continual exposure to Ctrl, SA, LG or NG conditions. </t>
    </r>
  </si>
  <si>
    <r>
      <t xml:space="preserve">Figure 2A: </t>
    </r>
    <r>
      <rPr>
        <sz val="12"/>
        <color theme="1"/>
        <rFont val="Calibri"/>
        <family val="2"/>
        <scheme val="minor"/>
      </rPr>
      <t xml:space="preserve">Quantification of SG positive OLs at different time points during continual exposure to Ctrl, SA, LG or NG conditions. </t>
    </r>
  </si>
  <si>
    <t>Ctrl</t>
  </si>
  <si>
    <t>NG</t>
  </si>
  <si>
    <t>IFNγ</t>
  </si>
  <si>
    <t>TNFα</t>
  </si>
  <si>
    <t>NG+TNFα+IFNγ</t>
  </si>
  <si>
    <t>Ctrl+TNFα+IFNγ</t>
  </si>
  <si>
    <t>LG+TNFα+IFNγ</t>
  </si>
  <si>
    <t>4 hours</t>
  </si>
  <si>
    <t>24 hours</t>
  </si>
  <si>
    <t>ATP level (%)</t>
  </si>
  <si>
    <t>SA</t>
  </si>
  <si>
    <t>Protein synthesis level (%)</t>
  </si>
  <si>
    <t>CHX</t>
  </si>
  <si>
    <t>NG+Puromycin</t>
  </si>
  <si>
    <t>NG+CHX</t>
  </si>
  <si>
    <t>SA+CHX</t>
  </si>
  <si>
    <t>NG+TNFα+IFNγ+CHX</t>
  </si>
  <si>
    <t>#area 1</t>
  </si>
  <si>
    <t>#area 2</t>
  </si>
  <si>
    <t>#area 3</t>
  </si>
  <si>
    <t>#area 4</t>
  </si>
  <si>
    <t>#area 5</t>
  </si>
  <si>
    <t>#area 6</t>
  </si>
  <si>
    <t>#area 7</t>
  </si>
  <si>
    <t>#area 8</t>
  </si>
  <si>
    <t>#area 9</t>
  </si>
  <si>
    <t>#area 10</t>
  </si>
  <si>
    <t>#area 11</t>
  </si>
  <si>
    <t>#area 12</t>
  </si>
  <si>
    <t>Exp.1</t>
  </si>
  <si>
    <t>Exp.2</t>
  </si>
  <si>
    <t>Exp.3</t>
  </si>
  <si>
    <t>Exp.4</t>
  </si>
  <si>
    <t>Exp.5</t>
  </si>
  <si>
    <t xml:space="preserve">Exp.1 </t>
  </si>
  <si>
    <t>Exp.6</t>
  </si>
  <si>
    <t>Exp.7</t>
  </si>
  <si>
    <t>Exp.8</t>
  </si>
  <si>
    <t>Exp.9</t>
  </si>
  <si>
    <t>Sodium Arsenite</t>
  </si>
  <si>
    <t>NG+Sephin1</t>
  </si>
  <si>
    <t>NG+ISRIB</t>
  </si>
  <si>
    <t>SA+ISRIB</t>
  </si>
  <si>
    <t>SA+Sephin1</t>
  </si>
  <si>
    <t>Ctrl+Torin1</t>
  </si>
  <si>
    <t>NG+Torin1</t>
  </si>
  <si>
    <r>
      <t xml:space="preserve">Figure 4I: </t>
    </r>
    <r>
      <rPr>
        <sz val="12"/>
        <color theme="1"/>
        <rFont val="Calibri"/>
        <family val="2"/>
        <scheme val="minor"/>
      </rPr>
      <t xml:space="preserve">Quantification of SG positive OLs at different time points during continual exposure to Ctrl or NG conditions, with or without Torin1. </t>
    </r>
  </si>
  <si>
    <t>Ctrl+CP</t>
  </si>
  <si>
    <t>Ctrl+2DG</t>
  </si>
  <si>
    <t>NG+CP</t>
  </si>
  <si>
    <t>NG+2DG</t>
  </si>
  <si>
    <r>
      <t xml:space="preserve">Figure 1A: </t>
    </r>
    <r>
      <rPr>
        <sz val="12"/>
        <color theme="1"/>
        <rFont val="Calibri"/>
        <family val="2"/>
        <scheme val="minor"/>
      </rPr>
      <t xml:space="preserve">Quantification of OLs (NogoA positive cells) in different regions of control and MS brains. </t>
    </r>
  </si>
  <si>
    <t>Presence of G3BP1 granules (%)</t>
  </si>
  <si>
    <t>Casp3+ cells (%)</t>
  </si>
  <si>
    <t xml:space="preserve"> SA </t>
  </si>
  <si>
    <t>Ctrl+Sephin1</t>
  </si>
  <si>
    <t>Ctrl+TNFα+IFNγ+Torin1</t>
  </si>
  <si>
    <t>Ctrl+TNFα+IFNγ+Sephin1</t>
  </si>
  <si>
    <t>NG+TNFα+IFNγ+ISRIB</t>
  </si>
  <si>
    <r>
      <t xml:space="preserve">Figure 7G: </t>
    </r>
    <r>
      <rPr>
        <sz val="11"/>
        <color rgb="FF000000"/>
        <rFont val="Calibri"/>
        <family val="2"/>
        <scheme val="minor"/>
      </rPr>
      <t xml:space="preserve">Bulk RNA sequencing of hOLs treated under the indicated stress conditions - upregulated genes. </t>
    </r>
  </si>
  <si>
    <t xml:space="preserve">TNFα condition </t>
  </si>
  <si>
    <t>IFNγ condition</t>
  </si>
  <si>
    <r>
      <t>Figure S3B:</t>
    </r>
    <r>
      <rPr>
        <sz val="12"/>
        <color theme="1"/>
        <rFont val="Calibri"/>
        <family val="2"/>
        <scheme val="minor"/>
      </rPr>
      <t xml:space="preserve"> Recovery - quantification of SG positive OLs at different time points following 1 initial hour of SA exposure. </t>
    </r>
  </si>
  <si>
    <t>initial SA exposure</t>
  </si>
  <si>
    <r>
      <t xml:space="preserve">Figure S4A: </t>
    </r>
    <r>
      <rPr>
        <sz val="12"/>
        <color theme="1"/>
        <rFont val="Calibri"/>
        <family val="2"/>
        <scheme val="minor"/>
      </rPr>
      <t xml:space="preserve">Quantification of SG positive OLs after 4 and 24 hours exposure of Ctrl or TNFα+IFNγ conditions with or without Sephin1 or Torin1. </t>
    </r>
  </si>
  <si>
    <r>
      <rPr>
        <b/>
        <sz val="12"/>
        <color theme="1"/>
        <rFont val="Calibri"/>
        <family val="2"/>
        <scheme val="minor"/>
      </rPr>
      <t>Figure S4B:</t>
    </r>
    <r>
      <rPr>
        <sz val="12"/>
        <color theme="1"/>
        <rFont val="Calibri"/>
        <family val="2"/>
        <scheme val="minor"/>
      </rPr>
      <t xml:space="preserve"> Quantification of SG positive OLs after 24 hours exposure of Ctrl or NG+TNFα+IFNγ conditions with or without ISRIB.</t>
    </r>
  </si>
  <si>
    <t>Absence of p4E-BP1 signal (%)</t>
  </si>
  <si>
    <t>Low expression of p4E-BP1signal (%)</t>
  </si>
  <si>
    <t>High expression of p4E-BP1 signal (%)</t>
  </si>
  <si>
    <r>
      <t xml:space="preserve">Figure 2D: </t>
    </r>
    <r>
      <rPr>
        <sz val="12"/>
        <color theme="1"/>
        <rFont val="Calibri"/>
        <family val="2"/>
        <scheme val="minor"/>
      </rPr>
      <t xml:space="preserve">Quantification of SG positive OLs after 4 and 24 hours exposure of Ctrl, TNFα, IFNγ, NG or a combination of these conditions. </t>
    </r>
  </si>
  <si>
    <r>
      <t xml:space="preserve">Figure 2F: </t>
    </r>
    <r>
      <rPr>
        <sz val="12"/>
        <color theme="1"/>
        <rFont val="Calibri"/>
        <family val="2"/>
        <scheme val="minor"/>
      </rPr>
      <t xml:space="preserve">Quantification of OLs cell death after 24 hours exposure of Ctrl, TNFα, IFNγ, NG or a combination of these conditions. </t>
    </r>
  </si>
  <si>
    <r>
      <rPr>
        <b/>
        <sz val="12"/>
        <color theme="1"/>
        <rFont val="Calibri"/>
        <family val="2"/>
        <scheme val="minor"/>
      </rPr>
      <t>Figure 3A:</t>
    </r>
    <r>
      <rPr>
        <sz val="12"/>
        <color theme="1"/>
        <rFont val="Calibri"/>
        <family val="2"/>
        <scheme val="minor"/>
      </rPr>
      <t xml:space="preserve"> ATP level in OLs after 4 and 24 hours exposure of Ctrl, SA or NG conditions or in combination with TNFα and IFNγ. </t>
    </r>
  </si>
  <si>
    <r>
      <rPr>
        <b/>
        <sz val="12"/>
        <color theme="1"/>
        <rFont val="Calibri"/>
        <family val="2"/>
        <scheme val="minor"/>
      </rPr>
      <t>Figure 3B:</t>
    </r>
    <r>
      <rPr>
        <sz val="12"/>
        <color theme="1"/>
        <rFont val="Calibri"/>
        <family val="2"/>
        <scheme val="minor"/>
      </rPr>
      <t xml:space="preserve"> Protein synthesis level in OLs after 4 and 24 hours exposure of Ctrl, SA, CHX or NG conditions or in combination with TNFα and IFNγ.  </t>
    </r>
  </si>
  <si>
    <r>
      <rPr>
        <b/>
        <sz val="12"/>
        <color theme="1"/>
        <rFont val="Calibri"/>
        <family val="2"/>
        <scheme val="minor"/>
      </rPr>
      <t>Figure 3D:</t>
    </r>
    <r>
      <rPr>
        <sz val="12"/>
        <color theme="1"/>
        <rFont val="Calibri"/>
        <family val="2"/>
        <scheme val="minor"/>
      </rPr>
      <t xml:space="preserve"> Quantification of SG positive OLs after 4 and 24 hours exposure of Ctrl, SA or NG conditions or in combination with TNFα and IFNγ, with puromycin or with CHX. </t>
    </r>
  </si>
  <si>
    <t>p-eIF2α mean intensity per cell (arb. units) - normalized to control</t>
  </si>
  <si>
    <r>
      <t xml:space="preserve">Figure 4A: </t>
    </r>
    <r>
      <rPr>
        <sz val="12"/>
        <color theme="1"/>
        <rFont val="Calibri"/>
        <family val="2"/>
        <scheme val="minor"/>
      </rPr>
      <t xml:space="preserve">Protein expression profile of eIF2α-phosphorylated in OLs at different time points during continual exposure to LG, NG or SA conditions. </t>
    </r>
  </si>
  <si>
    <r>
      <t xml:space="preserve">Figure 4C: </t>
    </r>
    <r>
      <rPr>
        <sz val="12"/>
        <color theme="1"/>
        <rFont val="Calibri"/>
        <family val="2"/>
        <scheme val="minor"/>
      </rPr>
      <t xml:space="preserve">Protein expression profile of 4E-BP1-phosphorylated in OLs at different time points during continual exposure to LG, NG or SA conditions. </t>
    </r>
  </si>
  <si>
    <t>p-4E-BP1 mean intensity per cell (arb. units) - normalized to control</t>
  </si>
  <si>
    <r>
      <t xml:space="preserve">Figure 4E: </t>
    </r>
    <r>
      <rPr>
        <sz val="12"/>
        <color theme="1"/>
        <rFont val="Calibri"/>
        <family val="2"/>
        <scheme val="minor"/>
      </rPr>
      <t xml:space="preserve">Quantification of SG positive OLs at different time points during continual exposure to Ctrl or SA conditions with or without ISRIB or Sephin1. </t>
    </r>
  </si>
  <si>
    <r>
      <rPr>
        <b/>
        <sz val="12"/>
        <color theme="1"/>
        <rFont val="Calibri"/>
        <family val="2"/>
        <scheme val="minor"/>
      </rPr>
      <t>Figure 4F:</t>
    </r>
    <r>
      <rPr>
        <sz val="12"/>
        <color theme="1"/>
        <rFont val="Calibri"/>
        <family val="2"/>
        <scheme val="minor"/>
      </rPr>
      <t xml:space="preserve"> Quantification of SG positive OLs at 4 hours (peak of NG associated-SGs) under Ctrl or NG conditions, with or without ISRIB or Sephin1. </t>
    </r>
  </si>
  <si>
    <r>
      <rPr>
        <b/>
        <sz val="12"/>
        <color theme="1"/>
        <rFont val="Calibri"/>
        <family val="2"/>
        <scheme val="minor"/>
      </rPr>
      <t>Figure 4G:</t>
    </r>
    <r>
      <rPr>
        <sz val="12"/>
        <color theme="1"/>
        <rFont val="Calibri"/>
        <family val="2"/>
        <scheme val="minor"/>
      </rPr>
      <t xml:space="preserve">  Expression profile of p4E-BP1 protein at 4 hours in OLs exposed to Ctrl or NG conditions, with or without Torin1.</t>
    </r>
  </si>
  <si>
    <r>
      <t xml:space="preserve">Figure 5A: </t>
    </r>
    <r>
      <rPr>
        <sz val="12"/>
        <color theme="1"/>
        <rFont val="Calibri"/>
        <family val="2"/>
        <scheme val="minor"/>
      </rPr>
      <t>Quantification of SG positive OLs at different time points during continual exposure to Ctrl or NG conditions, in the presence or absence of CP or 2DG agents.</t>
    </r>
  </si>
  <si>
    <r>
      <rPr>
        <b/>
        <sz val="12"/>
        <color theme="1"/>
        <rFont val="Calibri"/>
        <family val="2"/>
        <scheme val="minor"/>
      </rPr>
      <t>Figure 5B:</t>
    </r>
    <r>
      <rPr>
        <sz val="12"/>
        <color theme="1"/>
        <rFont val="Calibri"/>
        <family val="2"/>
        <scheme val="minor"/>
      </rPr>
      <t xml:space="preserve"> ATP level in OLs after 4 hours exposure of Ctrl conditions, with or without 2DG or CP agents. </t>
    </r>
  </si>
  <si>
    <r>
      <rPr>
        <b/>
        <sz val="11"/>
        <color theme="1"/>
        <rFont val="Calibri"/>
        <family val="2"/>
        <scheme val="minor"/>
      </rPr>
      <t>Figure 7F:</t>
    </r>
    <r>
      <rPr>
        <sz val="12"/>
        <color theme="1"/>
        <rFont val="Calibri"/>
        <family val="2"/>
        <scheme val="minor"/>
      </rPr>
      <t xml:space="preserve"> Bulk RNA sequencing analysis of SG-related genes in OLs exposed for 2 days of Ctrl, NG, TNFα and IFNγ conditions. </t>
    </r>
  </si>
  <si>
    <r>
      <t xml:space="preserve">Figure S1C: </t>
    </r>
    <r>
      <rPr>
        <sz val="12"/>
        <color theme="1"/>
        <rFont val="Calibri"/>
        <family val="2"/>
        <scheme val="minor"/>
      </rPr>
      <t>Quantification of G3BP1 granules in OLs (NogoA positive cells) in control and MS brain tissues.</t>
    </r>
  </si>
  <si>
    <r>
      <t xml:space="preserve">Figure S3A: </t>
    </r>
    <r>
      <rPr>
        <sz val="12"/>
        <color theme="1"/>
        <rFont val="Calibri"/>
        <family val="2"/>
        <scheme val="minor"/>
      </rPr>
      <t>Quantification of OLs cell death (caspase 3+) at different time points during continual exposure to Ctrl or SA conditions.</t>
    </r>
  </si>
  <si>
    <r>
      <t xml:space="preserve">Figure S3B: </t>
    </r>
    <r>
      <rPr>
        <sz val="11"/>
        <color rgb="FF000000"/>
        <rFont val="Calibri"/>
        <family val="2"/>
        <scheme val="minor"/>
      </rPr>
      <t xml:space="preserve">Bulk RNA sequencing of hOLs treated under the indicated stress conditions - downregulated gen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1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Fill="1"/>
    <xf numFmtId="0" fontId="0" fillId="0" borderId="0" xfId="0" applyFill="1"/>
    <xf numFmtId="0" fontId="1" fillId="0" borderId="1" xfId="0" applyFont="1" applyFill="1" applyBorder="1" applyAlignment="1">
      <alignment wrapText="1"/>
    </xf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3" fillId="0" borderId="0" xfId="0" applyFont="1"/>
    <xf numFmtId="0" fontId="3" fillId="0" borderId="5" xfId="0" applyFont="1" applyBorder="1"/>
    <xf numFmtId="164" fontId="0" fillId="0" borderId="0" xfId="0" applyNumberFormat="1"/>
    <xf numFmtId="0" fontId="4" fillId="0" borderId="0" xfId="0" applyFont="1"/>
    <xf numFmtId="0" fontId="5" fillId="0" borderId="0" xfId="0" applyFont="1"/>
    <xf numFmtId="11" fontId="0" fillId="0" borderId="0" xfId="0" applyNumberForma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7" fillId="0" borderId="3" xfId="0" applyFont="1" applyBorder="1"/>
    <xf numFmtId="0" fontId="8" fillId="0" borderId="4" xfId="0" applyFont="1" applyBorder="1" applyAlignment="1">
      <alignment horizontal="center"/>
    </xf>
    <xf numFmtId="0" fontId="8" fillId="0" borderId="3" xfId="0" applyFont="1" applyBorder="1"/>
    <xf numFmtId="1" fontId="7" fillId="0" borderId="0" xfId="0" applyNumberFormat="1" applyFont="1"/>
    <xf numFmtId="1" fontId="7" fillId="6" borderId="0" xfId="0" applyNumberFormat="1" applyFont="1" applyFill="1"/>
    <xf numFmtId="1" fontId="7" fillId="0" borderId="3" xfId="0" applyNumberFormat="1" applyFont="1" applyBorder="1"/>
    <xf numFmtId="1" fontId="7" fillId="6" borderId="3" xfId="0" applyNumberFormat="1" applyFont="1" applyFill="1" applyBorder="1"/>
    <xf numFmtId="1" fontId="0" fillId="0" borderId="0" xfId="0" applyNumberFormat="1" applyFill="1"/>
    <xf numFmtId="0" fontId="0" fillId="7" borderId="5" xfId="0" applyFill="1" applyBorder="1" applyAlignment="1">
      <alignment horizontal="center" vertical="center"/>
    </xf>
    <xf numFmtId="0" fontId="8" fillId="7" borderId="9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7" fillId="0" borderId="7" xfId="0" applyFont="1" applyBorder="1"/>
    <xf numFmtId="0" fontId="7" fillId="0" borderId="6" xfId="0" applyFont="1" applyBorder="1"/>
    <xf numFmtId="0" fontId="7" fillId="0" borderId="0" xfId="0" applyFont="1" applyBorder="1"/>
    <xf numFmtId="0" fontId="8" fillId="0" borderId="0" xfId="0" applyFont="1" applyBorder="1"/>
    <xf numFmtId="1" fontId="7" fillId="0" borderId="0" xfId="0" applyNumberFormat="1" applyFont="1" applyBorder="1"/>
    <xf numFmtId="1" fontId="7" fillId="0" borderId="0" xfId="0" applyNumberFormat="1" applyFont="1" applyFill="1" applyBorder="1"/>
    <xf numFmtId="1" fontId="0" fillId="0" borderId="0" xfId="0" applyNumberFormat="1" applyFill="1" applyBorder="1"/>
    <xf numFmtId="0" fontId="8" fillId="7" borderId="4" xfId="0" applyFont="1" applyFill="1" applyBorder="1" applyAlignment="1">
      <alignment horizontal="center"/>
    </xf>
    <xf numFmtId="0" fontId="0" fillId="7" borderId="4" xfId="0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/>
    </xf>
    <xf numFmtId="0" fontId="7" fillId="0" borderId="10" xfId="0" applyFont="1" applyBorder="1"/>
    <xf numFmtId="0" fontId="7" fillId="6" borderId="10" xfId="0" applyFont="1" applyFill="1" applyBorder="1"/>
    <xf numFmtId="0" fontId="0" fillId="6" borderId="10" xfId="0" applyFill="1" applyBorder="1"/>
    <xf numFmtId="164" fontId="7" fillId="0" borderId="7" xfId="0" applyNumberFormat="1" applyFont="1" applyBorder="1"/>
    <xf numFmtId="164" fontId="7" fillId="0" borderId="11" xfId="0" applyNumberFormat="1" applyFont="1" applyBorder="1"/>
    <xf numFmtId="164" fontId="7" fillId="0" borderId="3" xfId="0" applyNumberFormat="1" applyFont="1" applyBorder="1"/>
    <xf numFmtId="164" fontId="7" fillId="0" borderId="10" xfId="0" applyNumberFormat="1" applyFont="1" applyBorder="1"/>
    <xf numFmtId="164" fontId="7" fillId="6" borderId="10" xfId="0" applyNumberFormat="1" applyFont="1" applyFill="1" applyBorder="1"/>
    <xf numFmtId="164" fontId="2" fillId="0" borderId="0" xfId="0" applyNumberFormat="1" applyFont="1"/>
    <xf numFmtId="164" fontId="7" fillId="6" borderId="3" xfId="0" applyNumberFormat="1" applyFont="1" applyFill="1" applyBorder="1"/>
    <xf numFmtId="164" fontId="0" fillId="6" borderId="3" xfId="0" applyNumberFormat="1" applyFill="1" applyBorder="1"/>
    <xf numFmtId="164" fontId="7" fillId="0" borderId="0" xfId="0" applyNumberFormat="1" applyFont="1" applyFill="1" applyBorder="1"/>
    <xf numFmtId="0" fontId="9" fillId="0" borderId="0" xfId="0" applyFont="1"/>
    <xf numFmtId="0" fontId="9" fillId="0" borderId="7" xfId="0" applyFont="1" applyBorder="1"/>
    <xf numFmtId="0" fontId="9" fillId="0" borderId="3" xfId="0" applyFont="1" applyBorder="1"/>
    <xf numFmtId="0" fontId="9" fillId="0" borderId="10" xfId="0" applyFont="1" applyBorder="1"/>
    <xf numFmtId="0" fontId="9" fillId="0" borderId="0" xfId="0" applyFont="1" applyBorder="1"/>
    <xf numFmtId="0" fontId="0" fillId="0" borderId="0" xfId="0" applyBorder="1"/>
    <xf numFmtId="164" fontId="0" fillId="0" borderId="0" xfId="0" applyNumberFormat="1" applyFill="1" applyBorder="1"/>
    <xf numFmtId="164" fontId="7" fillId="6" borderId="11" xfId="0" applyNumberFormat="1" applyFont="1" applyFill="1" applyBorder="1"/>
    <xf numFmtId="0" fontId="0" fillId="6" borderId="0" xfId="0" applyFill="1"/>
    <xf numFmtId="0" fontId="9" fillId="0" borderId="7" xfId="0" applyFont="1" applyFill="1" applyBorder="1"/>
    <xf numFmtId="0" fontId="9" fillId="0" borderId="0" xfId="0" applyFont="1" applyFill="1"/>
    <xf numFmtId="0" fontId="9" fillId="0" borderId="3" xfId="0" applyFont="1" applyFill="1" applyBorder="1"/>
    <xf numFmtId="0" fontId="9" fillId="0" borderId="0" xfId="0" applyFont="1" applyFill="1" applyBorder="1"/>
    <xf numFmtId="0" fontId="0" fillId="0" borderId="0" xfId="0" applyFill="1" applyBorder="1"/>
    <xf numFmtId="165" fontId="7" fillId="0" borderId="0" xfId="0" applyNumberFormat="1" applyFont="1" applyFill="1" applyBorder="1"/>
    <xf numFmtId="0" fontId="7" fillId="0" borderId="0" xfId="0" applyFont="1" applyFill="1" applyBorder="1"/>
    <xf numFmtId="0" fontId="9" fillId="0" borderId="11" xfId="0" applyFont="1" applyBorder="1"/>
    <xf numFmtId="0" fontId="7" fillId="6" borderId="0" xfId="0" applyFont="1" applyFill="1"/>
    <xf numFmtId="0" fontId="9" fillId="6" borderId="0" xfId="0" applyFont="1" applyFill="1"/>
    <xf numFmtId="0" fontId="9" fillId="6" borderId="10" xfId="0" applyFont="1" applyFill="1" applyBorder="1"/>
    <xf numFmtId="0" fontId="9" fillId="6" borderId="3" xfId="0" applyFont="1" applyFill="1" applyBorder="1"/>
    <xf numFmtId="0" fontId="0" fillId="6" borderId="3" xfId="0" applyFill="1" applyBorder="1"/>
    <xf numFmtId="0" fontId="9" fillId="6" borderId="11" xfId="0" applyFont="1" applyFill="1" applyBorder="1"/>
    <xf numFmtId="0" fontId="0" fillId="6" borderId="11" xfId="0" applyFill="1" applyBorder="1"/>
    <xf numFmtId="1" fontId="0" fillId="6" borderId="3" xfId="0" applyNumberFormat="1" applyFill="1" applyBorder="1"/>
    <xf numFmtId="0" fontId="8" fillId="7" borderId="12" xfId="0" applyFont="1" applyFill="1" applyBorder="1" applyAlignment="1">
      <alignment horizontal="center"/>
    </xf>
    <xf numFmtId="0" fontId="8" fillId="7" borderId="13" xfId="0" applyFont="1" applyFill="1" applyBorder="1" applyAlignment="1">
      <alignment horizontal="center"/>
    </xf>
    <xf numFmtId="0" fontId="8" fillId="7" borderId="14" xfId="0" applyFont="1" applyFill="1" applyBorder="1" applyAlignment="1">
      <alignment horizontal="center"/>
    </xf>
    <xf numFmtId="1" fontId="7" fillId="0" borderId="6" xfId="0" applyNumberFormat="1" applyFont="1" applyBorder="1"/>
    <xf numFmtId="1" fontId="0" fillId="6" borderId="6" xfId="0" applyNumberFormat="1" applyFill="1" applyBorder="1"/>
    <xf numFmtId="1" fontId="0" fillId="6" borderId="0" xfId="0" applyNumberFormat="1" applyFill="1" applyBorder="1"/>
    <xf numFmtId="0" fontId="8" fillId="0" borderId="3" xfId="0" applyFont="1" applyFill="1" applyBorder="1" applyAlignment="1">
      <alignment horizontal="center"/>
    </xf>
    <xf numFmtId="0" fontId="8" fillId="0" borderId="14" xfId="0" applyFont="1" applyBorder="1" applyAlignment="1">
      <alignment horizontal="center"/>
    </xf>
    <xf numFmtId="1" fontId="7" fillId="6" borderId="6" xfId="0" applyNumberFormat="1" applyFont="1" applyFill="1" applyBorder="1"/>
    <xf numFmtId="1" fontId="7" fillId="6" borderId="0" xfId="0" applyNumberFormat="1" applyFont="1" applyFill="1" applyBorder="1"/>
    <xf numFmtId="0" fontId="7" fillId="0" borderId="0" xfId="0" applyFont="1" applyFill="1" applyBorder="1" applyAlignment="1">
      <alignment horizontal="center"/>
    </xf>
    <xf numFmtId="0" fontId="0" fillId="8" borderId="0" xfId="0" applyFill="1" applyAlignment="1"/>
    <xf numFmtId="0" fontId="0" fillId="8" borderId="0" xfId="0" applyFill="1"/>
    <xf numFmtId="0" fontId="9" fillId="0" borderId="6" xfId="0" applyFont="1" applyBorder="1"/>
    <xf numFmtId="0" fontId="9" fillId="6" borderId="6" xfId="0" applyFont="1" applyFill="1" applyBorder="1"/>
    <xf numFmtId="0" fontId="9" fillId="6" borderId="0" xfId="0" applyFont="1" applyFill="1" applyBorder="1"/>
    <xf numFmtId="0" fontId="7" fillId="0" borderId="10" xfId="0" applyFont="1" applyFill="1" applyBorder="1"/>
    <xf numFmtId="164" fontId="7" fillId="0" borderId="10" xfId="0" applyNumberFormat="1" applyFont="1" applyFill="1" applyBorder="1"/>
    <xf numFmtId="0" fontId="0" fillId="0" borderId="3" xfId="0" applyBorder="1"/>
    <xf numFmtId="0" fontId="3" fillId="0" borderId="0" xfId="0" applyFont="1" applyBorder="1"/>
    <xf numFmtId="0" fontId="0" fillId="7" borderId="8" xfId="0" applyFill="1" applyBorder="1" applyAlignment="1">
      <alignment horizontal="center" vertical="center"/>
    </xf>
    <xf numFmtId="0" fontId="6" fillId="8" borderId="0" xfId="0" applyFont="1" applyFill="1" applyBorder="1"/>
    <xf numFmtId="0" fontId="8" fillId="0" borderId="3" xfId="0" applyFont="1" applyFill="1" applyBorder="1"/>
    <xf numFmtId="164" fontId="9" fillId="0" borderId="10" xfId="0" applyNumberFormat="1" applyFont="1" applyBorder="1"/>
    <xf numFmtId="0" fontId="8" fillId="0" borderId="7" xfId="0" applyFont="1" applyBorder="1"/>
    <xf numFmtId="164" fontId="0" fillId="6" borderId="10" xfId="0" applyNumberFormat="1" applyFill="1" applyBorder="1"/>
    <xf numFmtId="0" fontId="7" fillId="0" borderId="11" xfId="0" applyFont="1" applyFill="1" applyBorder="1"/>
    <xf numFmtId="0" fontId="6" fillId="0" borderId="10" xfId="0" applyFont="1" applyFill="1" applyBorder="1"/>
    <xf numFmtId="164" fontId="9" fillId="0" borderId="0" xfId="0" applyNumberFormat="1" applyFont="1"/>
    <xf numFmtId="164" fontId="9" fillId="0" borderId="7" xfId="0" applyNumberFormat="1" applyFont="1" applyBorder="1"/>
    <xf numFmtId="164" fontId="9" fillId="0" borderId="3" xfId="0" applyNumberFormat="1" applyFont="1" applyBorder="1"/>
    <xf numFmtId="164" fontId="9" fillId="6" borderId="0" xfId="0" applyNumberFormat="1" applyFont="1" applyFill="1"/>
    <xf numFmtId="164" fontId="9" fillId="0" borderId="11" xfId="0" applyNumberFormat="1" applyFont="1" applyBorder="1"/>
    <xf numFmtId="164" fontId="9" fillId="6" borderId="11" xfId="0" applyNumberFormat="1" applyFont="1" applyFill="1" applyBorder="1"/>
    <xf numFmtId="164" fontId="9" fillId="6" borderId="10" xfId="0" applyNumberFormat="1" applyFont="1" applyFill="1" applyBorder="1"/>
    <xf numFmtId="0" fontId="5" fillId="8" borderId="0" xfId="0" applyFont="1" applyFill="1"/>
    <xf numFmtId="2" fontId="6" fillId="0" borderId="0" xfId="0" applyNumberFormat="1" applyFont="1"/>
    <xf numFmtId="2" fontId="6" fillId="0" borderId="3" xfId="0" applyNumberFormat="1" applyFont="1" applyBorder="1"/>
    <xf numFmtId="0" fontId="2" fillId="0" borderId="3" xfId="0" applyFont="1" applyBorder="1"/>
    <xf numFmtId="0" fontId="2" fillId="0" borderId="3" xfId="0" applyFont="1" applyFill="1" applyBorder="1"/>
    <xf numFmtId="0" fontId="0" fillId="8" borderId="0" xfId="0" applyFont="1" applyFill="1" applyAlignment="1">
      <alignment horizontal="center"/>
    </xf>
    <xf numFmtId="0" fontId="8" fillId="7" borderId="9" xfId="0" applyFont="1" applyFill="1" applyBorder="1" applyAlignment="1">
      <alignment horizontal="center"/>
    </xf>
    <xf numFmtId="0" fontId="8" fillId="7" borderId="5" xfId="0" applyFont="1" applyFill="1" applyBorder="1" applyAlignment="1">
      <alignment horizontal="center"/>
    </xf>
    <xf numFmtId="0" fontId="8" fillId="7" borderId="4" xfId="0" applyFont="1" applyFill="1" applyBorder="1" applyAlignment="1">
      <alignment horizontal="center"/>
    </xf>
    <xf numFmtId="0" fontId="0" fillId="8" borderId="0" xfId="0" applyFill="1" applyAlignment="1">
      <alignment horizontal="center"/>
    </xf>
    <xf numFmtId="0" fontId="8" fillId="7" borderId="0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4" borderId="6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5" borderId="0" xfId="0" applyFont="1" applyFill="1" applyAlignment="1">
      <alignment horizontal="center"/>
    </xf>
    <xf numFmtId="0" fontId="3" fillId="5" borderId="6" xfId="0" applyFont="1" applyFill="1" applyBorder="1" applyAlignment="1">
      <alignment horizontal="center"/>
    </xf>
    <xf numFmtId="0" fontId="3" fillId="5" borderId="0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0" fillId="0" borderId="6" xfId="0" applyBorder="1"/>
    <xf numFmtId="0" fontId="6" fillId="0" borderId="0" xfId="0" applyFont="1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D340D-A323-1E40-B847-AA7F0E36D607}">
  <dimension ref="A1:S18"/>
  <sheetViews>
    <sheetView topLeftCell="A2" workbookViewId="0">
      <selection activeCell="C22" sqref="C22"/>
    </sheetView>
  </sheetViews>
  <sheetFormatPr baseColWidth="10" defaultRowHeight="16" x14ac:dyDescent="0.2"/>
  <sheetData>
    <row r="1" spans="1:19" x14ac:dyDescent="0.2">
      <c r="A1" s="2" t="s">
        <v>1047</v>
      </c>
    </row>
    <row r="4" spans="1:19" x14ac:dyDescent="0.2">
      <c r="A4" s="117" t="s">
        <v>973</v>
      </c>
      <c r="B4" s="117"/>
    </row>
    <row r="6" spans="1:19" x14ac:dyDescent="0.2">
      <c r="A6" s="15" t="s">
        <v>978</v>
      </c>
      <c r="B6" s="27" t="s">
        <v>974</v>
      </c>
      <c r="C6" s="27" t="s">
        <v>975</v>
      </c>
      <c r="D6" s="27" t="s">
        <v>976</v>
      </c>
      <c r="E6" s="27" t="s">
        <v>977</v>
      </c>
    </row>
    <row r="7" spans="1:19" x14ac:dyDescent="0.2">
      <c r="A7" s="15" t="s">
        <v>1013</v>
      </c>
      <c r="B7" s="16">
        <v>784</v>
      </c>
      <c r="C7" s="16">
        <v>1058</v>
      </c>
      <c r="D7" s="16">
        <v>717</v>
      </c>
      <c r="E7" s="16">
        <v>49</v>
      </c>
    </row>
    <row r="8" spans="1:19" x14ac:dyDescent="0.2">
      <c r="A8" s="15" t="s">
        <v>1014</v>
      </c>
      <c r="B8" s="16">
        <v>939</v>
      </c>
      <c r="C8" s="16">
        <v>837</v>
      </c>
      <c r="D8" s="16">
        <v>602</v>
      </c>
      <c r="E8" s="22">
        <v>58</v>
      </c>
    </row>
    <row r="9" spans="1:19" x14ac:dyDescent="0.2">
      <c r="A9" s="15" t="s">
        <v>1015</v>
      </c>
      <c r="C9" s="16">
        <v>636</v>
      </c>
      <c r="D9" s="16">
        <v>527</v>
      </c>
      <c r="E9" s="16">
        <v>39</v>
      </c>
      <c r="I9" s="17"/>
      <c r="J9" s="16"/>
      <c r="K9" s="16"/>
      <c r="L9" s="16"/>
      <c r="M9" s="16"/>
      <c r="N9" s="16"/>
      <c r="O9" s="16"/>
      <c r="P9" s="16"/>
      <c r="Q9" s="16"/>
      <c r="R9" s="16"/>
      <c r="S9" s="16"/>
    </row>
    <row r="10" spans="1:19" x14ac:dyDescent="0.2">
      <c r="A10" s="15" t="s">
        <v>1016</v>
      </c>
      <c r="C10" s="16">
        <v>698</v>
      </c>
      <c r="D10" s="16">
        <v>567</v>
      </c>
      <c r="E10" s="16"/>
      <c r="I10" s="17"/>
      <c r="J10" s="16"/>
      <c r="K10" s="16"/>
      <c r="L10" s="16"/>
      <c r="M10" s="16"/>
      <c r="N10" s="16"/>
      <c r="O10" s="16"/>
      <c r="P10" s="16"/>
      <c r="Q10" s="16"/>
      <c r="R10" s="16"/>
      <c r="S10" s="16"/>
    </row>
    <row r="11" spans="1:19" x14ac:dyDescent="0.2">
      <c r="A11" s="15" t="s">
        <v>1017</v>
      </c>
      <c r="D11" s="16">
        <v>666</v>
      </c>
      <c r="I11" s="17"/>
      <c r="J11" s="16"/>
      <c r="K11" s="16"/>
      <c r="L11" s="16"/>
      <c r="M11" s="16"/>
      <c r="N11" s="16"/>
      <c r="O11" s="16"/>
      <c r="P11" s="16"/>
      <c r="Q11" s="16"/>
      <c r="R11" s="16"/>
      <c r="S11" s="16"/>
    </row>
    <row r="12" spans="1:19" x14ac:dyDescent="0.2">
      <c r="A12" s="15" t="s">
        <v>1018</v>
      </c>
      <c r="D12" s="16">
        <v>597</v>
      </c>
      <c r="I12" s="17"/>
      <c r="J12" s="16"/>
      <c r="K12" s="16"/>
      <c r="L12" s="16"/>
      <c r="M12" s="16"/>
      <c r="N12" s="16"/>
      <c r="O12" s="16"/>
      <c r="P12" s="16"/>
      <c r="Q12" s="16"/>
      <c r="R12" s="16"/>
      <c r="S12" s="16"/>
    </row>
    <row r="13" spans="1:19" x14ac:dyDescent="0.2">
      <c r="A13" s="15" t="s">
        <v>1019</v>
      </c>
      <c r="D13" s="16">
        <v>562</v>
      </c>
    </row>
    <row r="14" spans="1:19" x14ac:dyDescent="0.2">
      <c r="A14" s="15" t="s">
        <v>1020</v>
      </c>
      <c r="D14" s="16">
        <v>915</v>
      </c>
    </row>
    <row r="15" spans="1:19" x14ac:dyDescent="0.2">
      <c r="A15" s="15" t="s">
        <v>1021</v>
      </c>
      <c r="D15" s="16">
        <v>395</v>
      </c>
    </row>
    <row r="16" spans="1:19" x14ac:dyDescent="0.2">
      <c r="A16" s="15" t="s">
        <v>1022</v>
      </c>
      <c r="D16" s="16">
        <v>642</v>
      </c>
    </row>
    <row r="17" spans="1:4" x14ac:dyDescent="0.2">
      <c r="A17" s="15" t="s">
        <v>1023</v>
      </c>
      <c r="D17" s="16">
        <v>902</v>
      </c>
    </row>
    <row r="18" spans="1:4" x14ac:dyDescent="0.2">
      <c r="A18" s="15" t="s">
        <v>1024</v>
      </c>
      <c r="D18" s="16">
        <v>834</v>
      </c>
    </row>
  </sheetData>
  <mergeCells count="1">
    <mergeCell ref="A4:B4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765AA-35C6-D54E-BC59-E69A364F2C32}">
  <dimension ref="A1:R23"/>
  <sheetViews>
    <sheetView workbookViewId="0">
      <selection activeCell="A3" sqref="A3:B3"/>
    </sheetView>
  </sheetViews>
  <sheetFormatPr baseColWidth="10" defaultRowHeight="16" x14ac:dyDescent="0.2"/>
  <cols>
    <col min="2" max="8" width="14.1640625" customWidth="1"/>
    <col min="10" max="15" width="14.1640625" customWidth="1"/>
  </cols>
  <sheetData>
    <row r="1" spans="1:15" x14ac:dyDescent="0.2">
      <c r="A1" t="s">
        <v>1068</v>
      </c>
    </row>
    <row r="3" spans="1:15" x14ac:dyDescent="0.2">
      <c r="A3" s="121" t="s">
        <v>1007</v>
      </c>
      <c r="B3" s="121"/>
    </row>
    <row r="5" spans="1:15" x14ac:dyDescent="0.2">
      <c r="B5" s="15" t="s">
        <v>1003</v>
      </c>
      <c r="J5" s="48" t="s">
        <v>1004</v>
      </c>
    </row>
    <row r="6" spans="1:15" x14ac:dyDescent="0.2">
      <c r="B6" s="38" t="s">
        <v>996</v>
      </c>
      <c r="C6" s="39" t="s">
        <v>1006</v>
      </c>
      <c r="D6" s="39" t="s">
        <v>997</v>
      </c>
      <c r="E6" s="39" t="s">
        <v>1001</v>
      </c>
      <c r="F6" s="39" t="s">
        <v>1000</v>
      </c>
      <c r="G6" s="39" t="s">
        <v>1008</v>
      </c>
      <c r="H6" s="87"/>
      <c r="J6" s="38" t="s">
        <v>996</v>
      </c>
      <c r="K6" s="39" t="s">
        <v>1006</v>
      </c>
      <c r="L6" s="39" t="s">
        <v>997</v>
      </c>
      <c r="M6" s="39" t="s">
        <v>1001</v>
      </c>
      <c r="N6" s="39" t="s">
        <v>1000</v>
      </c>
      <c r="O6" s="39" t="s">
        <v>1008</v>
      </c>
    </row>
    <row r="7" spans="1:15" x14ac:dyDescent="0.2">
      <c r="A7" s="15" t="s">
        <v>1030</v>
      </c>
      <c r="B7" s="53">
        <v>100</v>
      </c>
      <c r="C7" s="68">
        <v>34.6</v>
      </c>
      <c r="D7" s="52">
        <v>49.8</v>
      </c>
      <c r="E7" s="59"/>
      <c r="F7" s="59"/>
      <c r="G7" s="75"/>
      <c r="H7" s="57"/>
      <c r="I7" s="15" t="s">
        <v>1030</v>
      </c>
      <c r="J7" s="61">
        <v>100</v>
      </c>
      <c r="K7" s="68">
        <v>34.200000000000003</v>
      </c>
      <c r="L7" s="74"/>
      <c r="M7" s="53">
        <v>92.85</v>
      </c>
      <c r="N7" s="68">
        <v>62.59</v>
      </c>
      <c r="O7" s="68">
        <v>37.700000000000003</v>
      </c>
    </row>
    <row r="8" spans="1:15" x14ac:dyDescent="0.2">
      <c r="A8" s="15" t="s">
        <v>1026</v>
      </c>
      <c r="B8" s="54">
        <v>100</v>
      </c>
      <c r="C8" s="55">
        <v>38.5</v>
      </c>
      <c r="D8" s="52">
        <v>55</v>
      </c>
      <c r="E8" s="47"/>
      <c r="F8" s="47"/>
      <c r="G8" s="55">
        <v>25.1</v>
      </c>
      <c r="H8" s="56"/>
      <c r="I8" s="15" t="s">
        <v>1026</v>
      </c>
      <c r="J8" s="63">
        <v>100</v>
      </c>
      <c r="K8" s="55">
        <v>26.4</v>
      </c>
      <c r="L8" s="55">
        <v>42.4</v>
      </c>
      <c r="M8" s="54">
        <v>98.4</v>
      </c>
      <c r="N8" s="55">
        <v>54.79</v>
      </c>
      <c r="O8" s="55">
        <v>28.2</v>
      </c>
    </row>
    <row r="9" spans="1:15" x14ac:dyDescent="0.2">
      <c r="A9" s="15" t="s">
        <v>1027</v>
      </c>
      <c r="B9" s="54">
        <v>100</v>
      </c>
      <c r="C9" s="55">
        <v>37.4</v>
      </c>
      <c r="D9" s="52">
        <v>53.5</v>
      </c>
      <c r="E9" s="47"/>
      <c r="F9" s="47"/>
      <c r="G9" s="55">
        <v>47.6</v>
      </c>
      <c r="H9" s="56"/>
      <c r="I9" s="15" t="s">
        <v>1027</v>
      </c>
      <c r="J9" s="63">
        <v>100</v>
      </c>
      <c r="K9" s="55">
        <v>25.3</v>
      </c>
      <c r="L9" s="55">
        <v>48.4</v>
      </c>
      <c r="M9" s="54">
        <v>88.73</v>
      </c>
      <c r="N9" s="55">
        <v>63.14</v>
      </c>
      <c r="O9" s="55">
        <v>17.899999999999999</v>
      </c>
    </row>
    <row r="10" spans="1:15" x14ac:dyDescent="0.2">
      <c r="A10" s="15" t="s">
        <v>1028</v>
      </c>
      <c r="B10" s="54">
        <v>100</v>
      </c>
      <c r="C10" s="55">
        <v>51.3</v>
      </c>
      <c r="D10" s="52">
        <v>59.7</v>
      </c>
      <c r="E10" s="47"/>
      <c r="F10" s="47"/>
      <c r="G10" s="55">
        <v>44</v>
      </c>
      <c r="H10" s="56"/>
      <c r="I10" s="15" t="s">
        <v>1028</v>
      </c>
      <c r="J10" s="63">
        <v>100</v>
      </c>
      <c r="K10" s="71"/>
      <c r="L10" s="55">
        <v>45.4</v>
      </c>
      <c r="M10" s="54">
        <v>85.82</v>
      </c>
      <c r="N10" s="71"/>
      <c r="O10" s="55">
        <v>45.33</v>
      </c>
    </row>
    <row r="11" spans="1:15" x14ac:dyDescent="0.2">
      <c r="A11" s="15" t="s">
        <v>1029</v>
      </c>
      <c r="B11" s="54">
        <v>100</v>
      </c>
      <c r="C11" s="47"/>
      <c r="D11" s="69"/>
      <c r="E11" s="47"/>
      <c r="F11" s="47"/>
      <c r="G11" s="55">
        <v>33.299999999999997</v>
      </c>
      <c r="H11" s="56"/>
      <c r="I11" s="15" t="s">
        <v>1029</v>
      </c>
      <c r="J11" s="62">
        <v>100</v>
      </c>
      <c r="K11" s="47"/>
      <c r="L11" s="55">
        <v>59.89</v>
      </c>
      <c r="M11" s="54">
        <v>98.17</v>
      </c>
      <c r="N11" s="71"/>
      <c r="O11" s="71"/>
    </row>
    <row r="12" spans="1:15" x14ac:dyDescent="0.2">
      <c r="B12" s="56"/>
      <c r="C12" s="51"/>
      <c r="D12" s="67"/>
      <c r="E12" s="51"/>
      <c r="F12" s="51"/>
      <c r="G12" s="51"/>
      <c r="H12" s="51"/>
      <c r="I12" s="15" t="s">
        <v>1031</v>
      </c>
      <c r="J12" s="63">
        <v>100</v>
      </c>
      <c r="K12" s="47"/>
      <c r="L12" s="55">
        <v>55.6</v>
      </c>
      <c r="M12" s="49"/>
      <c r="N12" s="47"/>
      <c r="O12" s="55">
        <v>51.08</v>
      </c>
    </row>
    <row r="13" spans="1:15" x14ac:dyDescent="0.2">
      <c r="B13" s="56"/>
      <c r="C13" s="51"/>
      <c r="D13" s="51"/>
      <c r="E13" s="51"/>
      <c r="F13" s="51"/>
      <c r="G13" s="65"/>
      <c r="H13" s="65"/>
      <c r="I13" s="15" t="s">
        <v>1032</v>
      </c>
      <c r="J13" s="63">
        <v>100</v>
      </c>
      <c r="K13" s="47"/>
      <c r="L13" s="71"/>
      <c r="M13" s="73"/>
      <c r="N13" s="42"/>
      <c r="O13" s="55">
        <v>46.36</v>
      </c>
    </row>
    <row r="14" spans="1:15" x14ac:dyDescent="0.2">
      <c r="B14" s="56"/>
      <c r="C14" s="57"/>
      <c r="D14" s="57"/>
      <c r="E14" s="57"/>
      <c r="F14" s="57"/>
      <c r="G14" s="57"/>
      <c r="H14" s="57"/>
      <c r="I14" s="15" t="s">
        <v>1033</v>
      </c>
      <c r="J14" s="63">
        <v>100</v>
      </c>
      <c r="K14" s="42"/>
      <c r="L14" s="42"/>
      <c r="M14" s="73"/>
      <c r="N14" s="42"/>
      <c r="O14" s="55">
        <v>50.86</v>
      </c>
    </row>
    <row r="15" spans="1:15" x14ac:dyDescent="0.2">
      <c r="B15" s="56"/>
      <c r="C15" s="57"/>
      <c r="D15" s="57"/>
      <c r="E15" s="57"/>
      <c r="F15" s="57"/>
      <c r="G15" s="57"/>
      <c r="H15" s="57"/>
      <c r="M15" s="52"/>
      <c r="N15" s="52"/>
      <c r="O15" s="52"/>
    </row>
    <row r="17" spans="3:18" x14ac:dyDescent="0.2">
      <c r="D17" s="52"/>
      <c r="E17" s="52"/>
      <c r="F17" s="52"/>
      <c r="G17" s="52"/>
      <c r="H17" s="52"/>
      <c r="K17" s="52"/>
      <c r="L17" s="52"/>
      <c r="M17" s="52"/>
      <c r="N17" s="52"/>
    </row>
    <row r="18" spans="3:18" x14ac:dyDescent="0.2">
      <c r="J18" s="52"/>
      <c r="K18" s="52"/>
      <c r="L18" s="52"/>
      <c r="M18" s="52"/>
      <c r="N18" s="52"/>
      <c r="O18" s="52"/>
      <c r="P18" s="52"/>
      <c r="Q18" s="52"/>
      <c r="R18" s="52"/>
    </row>
    <row r="19" spans="3:18" x14ac:dyDescent="0.2"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</row>
    <row r="20" spans="3:18" x14ac:dyDescent="0.2">
      <c r="D20" s="52"/>
      <c r="E20" s="52"/>
      <c r="F20" s="52"/>
      <c r="G20" s="52"/>
      <c r="H20" s="52"/>
      <c r="I20" s="52"/>
      <c r="J20" s="52"/>
      <c r="K20" s="52"/>
      <c r="L20" s="52"/>
      <c r="M20" s="52"/>
    </row>
    <row r="23" spans="3:18" x14ac:dyDescent="0.2">
      <c r="E23" s="52"/>
      <c r="F23" s="52"/>
      <c r="G23" s="52"/>
      <c r="H23" s="52"/>
      <c r="I23" s="52"/>
      <c r="J23" s="52"/>
    </row>
  </sheetData>
  <mergeCells count="1">
    <mergeCell ref="A3:B3"/>
  </mergeCells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8E7E0-CD09-A04C-9EB6-C04D9C852D4E}">
  <dimension ref="A1:N21"/>
  <sheetViews>
    <sheetView workbookViewId="0"/>
  </sheetViews>
  <sheetFormatPr baseColWidth="10" defaultRowHeight="16" x14ac:dyDescent="0.2"/>
  <cols>
    <col min="2" max="5" width="14.1640625" customWidth="1"/>
    <col min="8" max="11" width="14.1640625" customWidth="1"/>
    <col min="12" max="12" width="19.6640625" customWidth="1"/>
  </cols>
  <sheetData>
    <row r="1" spans="1:14" x14ac:dyDescent="0.2">
      <c r="A1" t="s">
        <v>1069</v>
      </c>
    </row>
    <row r="3" spans="1:14" x14ac:dyDescent="0.2">
      <c r="A3" s="121" t="s">
        <v>992</v>
      </c>
      <c r="B3" s="121"/>
    </row>
    <row r="5" spans="1:14" x14ac:dyDescent="0.2">
      <c r="B5" s="15" t="s">
        <v>1003</v>
      </c>
      <c r="H5" s="48" t="s">
        <v>1004</v>
      </c>
    </row>
    <row r="6" spans="1:14" x14ac:dyDescent="0.2">
      <c r="B6" s="38" t="s">
        <v>996</v>
      </c>
      <c r="C6" s="39" t="s">
        <v>997</v>
      </c>
      <c r="D6" s="39" t="s">
        <v>1009</v>
      </c>
      <c r="E6" s="39" t="s">
        <v>1010</v>
      </c>
      <c r="H6" s="38" t="s">
        <v>996</v>
      </c>
      <c r="I6" s="39" t="s">
        <v>1006</v>
      </c>
      <c r="J6" s="39" t="s">
        <v>1011</v>
      </c>
      <c r="K6" s="39" t="s">
        <v>1000</v>
      </c>
      <c r="L6" s="39" t="s">
        <v>1012</v>
      </c>
    </row>
    <row r="7" spans="1:14" x14ac:dyDescent="0.2">
      <c r="A7" s="15" t="s">
        <v>1030</v>
      </c>
      <c r="B7" s="53">
        <v>0</v>
      </c>
      <c r="C7" s="68">
        <v>44.9</v>
      </c>
      <c r="D7" s="55">
        <v>63.89</v>
      </c>
      <c r="E7" s="55">
        <v>11.54</v>
      </c>
      <c r="G7" s="15" t="s">
        <v>1030</v>
      </c>
      <c r="H7" s="53">
        <v>0</v>
      </c>
      <c r="I7" s="68">
        <v>91.4</v>
      </c>
      <c r="J7" s="68">
        <v>37.14</v>
      </c>
      <c r="K7" s="75"/>
      <c r="L7" s="75"/>
    </row>
    <row r="8" spans="1:14" x14ac:dyDescent="0.2">
      <c r="A8" s="15" t="s">
        <v>1026</v>
      </c>
      <c r="B8" s="54">
        <v>0</v>
      </c>
      <c r="C8" s="55">
        <v>32.35</v>
      </c>
      <c r="D8" s="55">
        <v>54.17</v>
      </c>
      <c r="E8" s="55">
        <v>15.18</v>
      </c>
      <c r="G8" s="15" t="s">
        <v>1026</v>
      </c>
      <c r="H8" s="54">
        <v>0</v>
      </c>
      <c r="I8" s="55">
        <v>83.7</v>
      </c>
      <c r="J8" s="55">
        <v>15.56</v>
      </c>
      <c r="K8" s="42"/>
      <c r="L8" s="42"/>
    </row>
    <row r="9" spans="1:14" x14ac:dyDescent="0.2">
      <c r="A9" s="15" t="s">
        <v>1027</v>
      </c>
      <c r="B9" s="54">
        <v>1.4</v>
      </c>
      <c r="C9" s="41"/>
      <c r="D9" s="60"/>
      <c r="E9" s="47"/>
      <c r="G9" s="15" t="s">
        <v>1027</v>
      </c>
      <c r="H9" s="54">
        <v>0</v>
      </c>
      <c r="I9" s="55">
        <v>91.78</v>
      </c>
      <c r="J9" s="55">
        <v>22.58</v>
      </c>
      <c r="K9" s="42"/>
      <c r="L9" s="42"/>
    </row>
    <row r="10" spans="1:14" x14ac:dyDescent="0.2">
      <c r="A10" s="15" t="s">
        <v>1028</v>
      </c>
      <c r="B10" s="54">
        <v>0</v>
      </c>
      <c r="C10" s="47"/>
      <c r="D10" s="60"/>
      <c r="E10" s="47"/>
      <c r="F10" s="3"/>
      <c r="G10" s="15" t="s">
        <v>1028</v>
      </c>
      <c r="H10" s="54">
        <v>2.8</v>
      </c>
      <c r="I10" s="47"/>
      <c r="J10" s="42"/>
      <c r="K10" s="55">
        <v>39.799999999999997</v>
      </c>
      <c r="L10" s="55">
        <v>34.229999999999997</v>
      </c>
    </row>
    <row r="11" spans="1:14" x14ac:dyDescent="0.2">
      <c r="A11" s="15" t="s">
        <v>1029</v>
      </c>
      <c r="B11" s="54">
        <v>0</v>
      </c>
      <c r="C11" s="47"/>
      <c r="D11" s="41"/>
      <c r="E11" s="42"/>
      <c r="F11" s="3"/>
      <c r="G11" s="15" t="s">
        <v>1029</v>
      </c>
      <c r="H11" s="54">
        <v>0</v>
      </c>
      <c r="I11" s="47"/>
      <c r="J11" s="42"/>
      <c r="K11" s="55">
        <v>55.36</v>
      </c>
      <c r="L11" s="55">
        <v>12.61</v>
      </c>
    </row>
    <row r="12" spans="1:14" x14ac:dyDescent="0.2">
      <c r="A12" s="15" t="s">
        <v>1031</v>
      </c>
      <c r="B12" s="54">
        <v>0</v>
      </c>
      <c r="C12" s="47"/>
      <c r="D12" s="41"/>
      <c r="E12" s="42"/>
      <c r="F12" s="3"/>
      <c r="G12" s="15" t="s">
        <v>1031</v>
      </c>
      <c r="H12" s="54">
        <v>0</v>
      </c>
      <c r="I12" s="47"/>
      <c r="J12" s="42"/>
      <c r="K12" s="55">
        <v>61.8</v>
      </c>
      <c r="L12" s="55">
        <v>11.39</v>
      </c>
    </row>
    <row r="13" spans="1:14" x14ac:dyDescent="0.2">
      <c r="B13" s="52"/>
      <c r="G13" s="15" t="s">
        <v>1032</v>
      </c>
      <c r="H13" s="54">
        <v>2.1</v>
      </c>
      <c r="I13" s="42"/>
      <c r="J13" s="42"/>
      <c r="K13" s="55">
        <v>43.56</v>
      </c>
      <c r="L13" s="55">
        <v>15.69</v>
      </c>
    </row>
    <row r="14" spans="1:14" x14ac:dyDescent="0.2">
      <c r="B14" s="52"/>
      <c r="J14" s="52"/>
      <c r="K14" s="52"/>
      <c r="L14" s="52"/>
      <c r="M14" s="52"/>
    </row>
    <row r="15" spans="1:14" x14ac:dyDescent="0.2">
      <c r="B15" s="52"/>
      <c r="I15" s="52"/>
      <c r="J15" s="52"/>
      <c r="K15" s="52"/>
      <c r="L15" s="52"/>
      <c r="M15" s="52"/>
      <c r="N15" s="52"/>
    </row>
    <row r="16" spans="1:14" x14ac:dyDescent="0.2">
      <c r="E16" s="52"/>
      <c r="I16" s="52"/>
      <c r="J16" s="52"/>
      <c r="K16" s="52"/>
    </row>
    <row r="17" spans="3:14" x14ac:dyDescent="0.2">
      <c r="C17" s="52"/>
      <c r="D17" s="52"/>
      <c r="E17" s="52"/>
    </row>
    <row r="18" spans="3:14" x14ac:dyDescent="0.2">
      <c r="H18" s="52"/>
      <c r="I18" s="52"/>
      <c r="J18" s="52"/>
      <c r="K18" s="52"/>
      <c r="L18" s="52"/>
      <c r="M18" s="52"/>
      <c r="N18" s="52"/>
    </row>
    <row r="19" spans="3:14" x14ac:dyDescent="0.2">
      <c r="D19" s="52"/>
      <c r="E19" s="52"/>
      <c r="F19" s="52"/>
      <c r="G19" s="52"/>
      <c r="H19" s="52"/>
      <c r="I19" s="52"/>
      <c r="J19" s="52"/>
      <c r="K19" s="52"/>
    </row>
    <row r="21" spans="3:14" x14ac:dyDescent="0.2">
      <c r="D21" s="52"/>
      <c r="E21" s="52"/>
      <c r="F21" s="52"/>
      <c r="G21" s="52"/>
      <c r="H21" s="52"/>
      <c r="I21" s="52"/>
    </row>
  </sheetData>
  <mergeCells count="1">
    <mergeCell ref="A3:B3"/>
  </mergeCells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F0159-4118-1B4D-815C-FE2145F90558}">
  <dimension ref="A1:O16"/>
  <sheetViews>
    <sheetView workbookViewId="0"/>
  </sheetViews>
  <sheetFormatPr baseColWidth="10" defaultRowHeight="16" x14ac:dyDescent="0.2"/>
  <cols>
    <col min="2" max="16" width="9.33203125" customWidth="1"/>
  </cols>
  <sheetData>
    <row r="1" spans="1:15" x14ac:dyDescent="0.2">
      <c r="A1" s="2" t="s">
        <v>1071</v>
      </c>
    </row>
    <row r="3" spans="1:15" x14ac:dyDescent="0.2">
      <c r="A3" s="88" t="s">
        <v>1070</v>
      </c>
      <c r="B3" s="88"/>
      <c r="C3" s="89"/>
      <c r="D3" s="89"/>
      <c r="E3" s="89"/>
      <c r="F3" s="89"/>
      <c r="G3" s="3"/>
    </row>
    <row r="4" spans="1:15" x14ac:dyDescent="0.2">
      <c r="A4" s="18"/>
      <c r="B4" s="18"/>
    </row>
    <row r="5" spans="1:15" x14ac:dyDescent="0.2">
      <c r="A5" s="20" t="s">
        <v>987</v>
      </c>
      <c r="B5" s="118" t="s">
        <v>990</v>
      </c>
      <c r="C5" s="119"/>
      <c r="D5" s="119"/>
      <c r="E5" s="119"/>
      <c r="F5" s="120"/>
      <c r="G5" s="118" t="s">
        <v>988</v>
      </c>
      <c r="H5" s="119"/>
      <c r="I5" s="119"/>
      <c r="J5" s="119"/>
      <c r="K5" s="120"/>
      <c r="L5" s="118" t="s">
        <v>989</v>
      </c>
      <c r="M5" s="119"/>
      <c r="N5" s="120"/>
    </row>
    <row r="6" spans="1:15" x14ac:dyDescent="0.2">
      <c r="A6" s="84"/>
      <c r="B6" s="77" t="s">
        <v>1025</v>
      </c>
      <c r="C6" s="78" t="s">
        <v>1026</v>
      </c>
      <c r="D6" s="78" t="s">
        <v>1027</v>
      </c>
      <c r="E6" s="78" t="s">
        <v>1028</v>
      </c>
      <c r="F6" s="77" t="s">
        <v>1029</v>
      </c>
      <c r="G6" s="77" t="s">
        <v>1025</v>
      </c>
      <c r="H6" s="78" t="s">
        <v>1026</v>
      </c>
      <c r="I6" s="78" t="s">
        <v>1027</v>
      </c>
      <c r="J6" s="78" t="s">
        <v>1028</v>
      </c>
      <c r="K6" s="77" t="s">
        <v>1029</v>
      </c>
      <c r="L6" s="77" t="s">
        <v>1027</v>
      </c>
      <c r="M6" s="78" t="s">
        <v>1028</v>
      </c>
      <c r="N6" s="79" t="s">
        <v>1029</v>
      </c>
    </row>
    <row r="7" spans="1:15" x14ac:dyDescent="0.2">
      <c r="A7" s="21">
        <v>0</v>
      </c>
      <c r="B7" s="70"/>
      <c r="C7" s="70"/>
      <c r="D7" s="52">
        <v>1</v>
      </c>
      <c r="E7" s="52">
        <v>1</v>
      </c>
      <c r="F7" s="53">
        <v>1</v>
      </c>
      <c r="G7" s="70"/>
      <c r="H7" s="70"/>
      <c r="I7" s="52">
        <v>1</v>
      </c>
      <c r="J7" s="52">
        <v>1</v>
      </c>
      <c r="K7" s="53">
        <v>1</v>
      </c>
      <c r="L7" s="90">
        <v>1</v>
      </c>
      <c r="M7" s="56">
        <v>1</v>
      </c>
      <c r="N7" s="54">
        <v>1</v>
      </c>
    </row>
    <row r="8" spans="1:15" x14ac:dyDescent="0.2">
      <c r="A8" s="21">
        <v>1</v>
      </c>
      <c r="B8" s="70"/>
      <c r="C8" s="70"/>
      <c r="D8" s="52">
        <v>1.86</v>
      </c>
      <c r="E8" s="52">
        <v>1.83</v>
      </c>
      <c r="F8" s="54">
        <v>1.1200000000000001</v>
      </c>
      <c r="G8" s="70"/>
      <c r="H8" s="70"/>
      <c r="I8" s="52">
        <v>1.69</v>
      </c>
      <c r="J8" s="52">
        <v>2.1800000000000002</v>
      </c>
      <c r="K8" s="54">
        <v>1.88</v>
      </c>
      <c r="L8" s="90">
        <v>1.99</v>
      </c>
      <c r="M8" s="56">
        <v>2.44</v>
      </c>
      <c r="N8" s="54">
        <v>2.5099999999999998</v>
      </c>
    </row>
    <row r="9" spans="1:15" x14ac:dyDescent="0.2">
      <c r="A9" s="21">
        <v>2</v>
      </c>
      <c r="B9" s="70"/>
      <c r="C9" s="70"/>
      <c r="D9" s="52">
        <v>1.88</v>
      </c>
      <c r="E9" s="52">
        <v>1.86</v>
      </c>
      <c r="F9" s="54">
        <v>1.55</v>
      </c>
      <c r="G9" s="70"/>
      <c r="H9" s="70"/>
      <c r="I9" s="52">
        <v>2.0099999999999998</v>
      </c>
      <c r="J9" s="52">
        <v>2.33</v>
      </c>
      <c r="K9" s="54">
        <v>1.99</v>
      </c>
      <c r="L9" s="90">
        <v>1.99</v>
      </c>
      <c r="M9" s="56">
        <v>2.33</v>
      </c>
      <c r="N9" s="54">
        <v>2.1</v>
      </c>
    </row>
    <row r="10" spans="1:15" x14ac:dyDescent="0.2">
      <c r="A10" s="21">
        <v>4</v>
      </c>
      <c r="B10" s="70"/>
      <c r="C10" s="70"/>
      <c r="D10" s="52">
        <v>1.66</v>
      </c>
      <c r="E10" s="52">
        <v>1.55</v>
      </c>
      <c r="F10" s="54">
        <v>1.49</v>
      </c>
      <c r="G10" s="70"/>
      <c r="H10" s="70"/>
      <c r="I10" s="52">
        <v>2.2200000000000002</v>
      </c>
      <c r="J10" s="52">
        <v>2.23</v>
      </c>
      <c r="K10" s="54">
        <v>2.4900000000000002</v>
      </c>
      <c r="L10" s="90">
        <v>2.4900000000000002</v>
      </c>
      <c r="M10" s="56">
        <v>1.99</v>
      </c>
      <c r="N10" s="54">
        <v>2.7</v>
      </c>
    </row>
    <row r="11" spans="1:15" x14ac:dyDescent="0.2">
      <c r="A11" s="21">
        <v>8</v>
      </c>
      <c r="B11" s="70"/>
      <c r="C11" s="70"/>
      <c r="D11" s="52">
        <v>1.79</v>
      </c>
      <c r="E11" s="52">
        <v>1.67</v>
      </c>
      <c r="F11" s="54">
        <v>1.85</v>
      </c>
      <c r="G11" s="70"/>
      <c r="H11" s="70"/>
      <c r="I11" s="52">
        <v>2.12</v>
      </c>
      <c r="J11" s="52">
        <v>2.4900000000000002</v>
      </c>
      <c r="K11" s="54">
        <v>2.85</v>
      </c>
      <c r="L11" s="90">
        <v>2.85</v>
      </c>
      <c r="M11" s="56">
        <v>2.5499999999999998</v>
      </c>
      <c r="N11" s="54">
        <v>3.01</v>
      </c>
    </row>
    <row r="12" spans="1:15" x14ac:dyDescent="0.2">
      <c r="A12" s="21">
        <v>24</v>
      </c>
      <c r="B12" s="70"/>
      <c r="C12" s="70"/>
      <c r="D12" s="52">
        <v>1.89</v>
      </c>
      <c r="E12" s="52">
        <v>1.8</v>
      </c>
      <c r="F12" s="54">
        <v>2.0099999999999998</v>
      </c>
      <c r="G12" s="70"/>
      <c r="H12" s="70"/>
      <c r="I12" s="52">
        <v>1.99</v>
      </c>
      <c r="J12" s="52">
        <v>2.0699999999999998</v>
      </c>
      <c r="K12" s="54">
        <v>3.69</v>
      </c>
      <c r="L12" s="90">
        <v>3.69</v>
      </c>
      <c r="M12" s="56">
        <v>2.99</v>
      </c>
      <c r="N12" s="54">
        <v>3.08</v>
      </c>
    </row>
    <row r="13" spans="1:15" x14ac:dyDescent="0.2">
      <c r="A13" s="21">
        <v>48</v>
      </c>
      <c r="B13" s="52">
        <v>1.1200000000000001</v>
      </c>
      <c r="C13" s="52">
        <v>1.29</v>
      </c>
      <c r="D13" s="52">
        <v>1.68</v>
      </c>
      <c r="E13" s="52">
        <v>1.81</v>
      </c>
      <c r="F13" s="54">
        <v>2.0099999999999998</v>
      </c>
      <c r="G13" s="52">
        <v>1.55</v>
      </c>
      <c r="H13" s="52">
        <v>1.26</v>
      </c>
      <c r="I13" s="52">
        <v>1.52</v>
      </c>
      <c r="J13" s="52">
        <v>1.68</v>
      </c>
      <c r="K13" s="54">
        <v>3.31</v>
      </c>
      <c r="L13" s="90">
        <v>3.31</v>
      </c>
      <c r="M13" s="56">
        <v>3.11</v>
      </c>
      <c r="N13" s="54">
        <v>3.49</v>
      </c>
    </row>
    <row r="14" spans="1:15" x14ac:dyDescent="0.2">
      <c r="A14" s="21">
        <v>96</v>
      </c>
      <c r="B14" s="52">
        <v>1.39</v>
      </c>
      <c r="C14" s="52">
        <v>1.37</v>
      </c>
      <c r="D14" s="52">
        <v>1.9</v>
      </c>
      <c r="E14" s="52">
        <v>1.23</v>
      </c>
      <c r="F14" s="54">
        <v>1.9</v>
      </c>
      <c r="G14" s="52">
        <v>1.98</v>
      </c>
      <c r="H14" s="52">
        <v>1.94</v>
      </c>
      <c r="I14" s="52">
        <v>1.82</v>
      </c>
      <c r="J14" s="52">
        <v>1.9</v>
      </c>
      <c r="K14" s="54">
        <v>3.87</v>
      </c>
      <c r="L14" s="91"/>
      <c r="M14" s="92"/>
      <c r="N14" s="72"/>
      <c r="O14" s="16"/>
    </row>
    <row r="16" spans="1:15" x14ac:dyDescent="0.2">
      <c r="I16" s="52"/>
      <c r="J16" s="52"/>
      <c r="K16" s="64"/>
    </row>
  </sheetData>
  <mergeCells count="3">
    <mergeCell ref="L5:N5"/>
    <mergeCell ref="B5:F5"/>
    <mergeCell ref="G5:K5"/>
  </mergeCells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F88A5-86DA-1345-B099-A9BED3E37E68}">
  <dimension ref="A1:U15"/>
  <sheetViews>
    <sheetView workbookViewId="0">
      <selection activeCell="A3" sqref="A3"/>
    </sheetView>
  </sheetViews>
  <sheetFormatPr baseColWidth="10" defaultRowHeight="16" x14ac:dyDescent="0.2"/>
  <cols>
    <col min="22" max="22" width="12.1640625" bestFit="1" customWidth="1"/>
  </cols>
  <sheetData>
    <row r="1" spans="1:21" x14ac:dyDescent="0.2">
      <c r="A1" s="2" t="s">
        <v>1072</v>
      </c>
    </row>
    <row r="3" spans="1:21" x14ac:dyDescent="0.2">
      <c r="A3" s="88" t="s">
        <v>1073</v>
      </c>
      <c r="B3" s="88"/>
      <c r="C3" s="89"/>
      <c r="D3" s="89"/>
      <c r="E3" s="89"/>
      <c r="F3" s="89"/>
      <c r="G3" s="3"/>
    </row>
    <row r="4" spans="1:21" x14ac:dyDescent="0.2">
      <c r="A4" s="18"/>
      <c r="B4" s="18"/>
    </row>
    <row r="5" spans="1:21" x14ac:dyDescent="0.2">
      <c r="A5" s="20" t="s">
        <v>987</v>
      </c>
      <c r="B5" s="118" t="s">
        <v>990</v>
      </c>
      <c r="C5" s="119"/>
      <c r="D5" s="119"/>
      <c r="E5" s="119"/>
      <c r="F5" s="119"/>
      <c r="G5" s="122"/>
      <c r="H5" s="119"/>
      <c r="I5" s="118" t="s">
        <v>988</v>
      </c>
      <c r="J5" s="119"/>
      <c r="K5" s="119"/>
      <c r="L5" s="119"/>
      <c r="M5" s="119"/>
      <c r="N5" s="122"/>
      <c r="O5" s="119"/>
      <c r="P5" s="118" t="s">
        <v>1035</v>
      </c>
      <c r="Q5" s="119"/>
      <c r="R5" s="119"/>
      <c r="S5" s="119"/>
      <c r="T5" s="119"/>
      <c r="U5" s="119"/>
    </row>
    <row r="6" spans="1:21" x14ac:dyDescent="0.2">
      <c r="A6" s="84"/>
      <c r="B6" s="28" t="s">
        <v>1025</v>
      </c>
      <c r="C6" s="29" t="s">
        <v>1026</v>
      </c>
      <c r="D6" s="29" t="s">
        <v>1027</v>
      </c>
      <c r="E6" s="29" t="s">
        <v>1028</v>
      </c>
      <c r="F6" s="29" t="s">
        <v>1029</v>
      </c>
      <c r="G6" s="78" t="s">
        <v>1031</v>
      </c>
      <c r="H6" s="37" t="s">
        <v>1032</v>
      </c>
      <c r="I6" s="28" t="s">
        <v>1025</v>
      </c>
      <c r="J6" s="29" t="s">
        <v>1026</v>
      </c>
      <c r="K6" s="29" t="s">
        <v>1027</v>
      </c>
      <c r="L6" s="29" t="s">
        <v>1028</v>
      </c>
      <c r="M6" s="29" t="s">
        <v>1029</v>
      </c>
      <c r="N6" s="78" t="s">
        <v>1031</v>
      </c>
      <c r="O6" s="37" t="s">
        <v>1032</v>
      </c>
      <c r="P6" s="28" t="s">
        <v>1025</v>
      </c>
      <c r="Q6" s="29" t="s">
        <v>1026</v>
      </c>
      <c r="R6" s="29" t="s">
        <v>1027</v>
      </c>
      <c r="S6" s="29" t="s">
        <v>1028</v>
      </c>
      <c r="T6" s="29" t="s">
        <v>1029</v>
      </c>
      <c r="U6" s="78" t="s">
        <v>1031</v>
      </c>
    </row>
    <row r="7" spans="1:21" x14ac:dyDescent="0.2">
      <c r="A7" s="21">
        <v>0</v>
      </c>
      <c r="B7" s="52">
        <v>1</v>
      </c>
      <c r="C7" s="52">
        <v>1</v>
      </c>
      <c r="D7" s="52">
        <v>1</v>
      </c>
      <c r="E7" s="52">
        <v>1</v>
      </c>
      <c r="F7" s="52">
        <v>1</v>
      </c>
      <c r="G7" s="52">
        <v>1</v>
      </c>
      <c r="H7" s="53">
        <v>1</v>
      </c>
      <c r="I7" s="52">
        <v>1</v>
      </c>
      <c r="J7" s="52">
        <v>1</v>
      </c>
      <c r="K7" s="52">
        <v>1</v>
      </c>
      <c r="L7" s="52">
        <v>1</v>
      </c>
      <c r="M7" s="52">
        <v>1</v>
      </c>
      <c r="N7" s="52">
        <v>1</v>
      </c>
      <c r="O7" s="53">
        <v>1</v>
      </c>
      <c r="P7" s="52">
        <v>1</v>
      </c>
      <c r="Q7" s="52">
        <v>1</v>
      </c>
      <c r="R7" s="52">
        <v>1</v>
      </c>
      <c r="S7" s="52">
        <v>1</v>
      </c>
      <c r="T7" s="52">
        <v>1</v>
      </c>
      <c r="U7" s="53">
        <v>1</v>
      </c>
    </row>
    <row r="8" spans="1:21" x14ac:dyDescent="0.2">
      <c r="A8" s="21">
        <v>2</v>
      </c>
      <c r="B8" s="70"/>
      <c r="C8" s="70"/>
      <c r="D8" s="70"/>
      <c r="E8" s="70"/>
      <c r="F8" s="52">
        <v>0.68</v>
      </c>
      <c r="G8" s="52">
        <v>0.7</v>
      </c>
      <c r="H8" s="54">
        <v>0.78</v>
      </c>
      <c r="I8" s="70"/>
      <c r="J8" s="70"/>
      <c r="K8" s="70"/>
      <c r="L8" s="70"/>
      <c r="M8" s="52">
        <v>0.55000000000000004</v>
      </c>
      <c r="N8" s="52">
        <v>0.41</v>
      </c>
      <c r="O8" s="54">
        <v>0.31</v>
      </c>
      <c r="P8" s="52">
        <v>0.42</v>
      </c>
      <c r="Q8" s="52">
        <v>0.31</v>
      </c>
      <c r="R8" s="52">
        <v>0.27</v>
      </c>
      <c r="S8" s="70"/>
      <c r="T8" s="70"/>
      <c r="U8" s="72"/>
    </row>
    <row r="9" spans="1:21" x14ac:dyDescent="0.2">
      <c r="A9" s="21">
        <v>4</v>
      </c>
      <c r="B9" s="70"/>
      <c r="C9" s="70"/>
      <c r="D9" s="70"/>
      <c r="E9" s="70"/>
      <c r="F9" s="52">
        <v>0.71</v>
      </c>
      <c r="G9" s="52">
        <v>0.59</v>
      </c>
      <c r="H9" s="54">
        <v>0.49</v>
      </c>
      <c r="I9" s="70"/>
      <c r="J9" s="70"/>
      <c r="K9" s="70"/>
      <c r="L9" s="70"/>
      <c r="M9" s="52">
        <v>0.59</v>
      </c>
      <c r="N9" s="52">
        <v>0.28999999999999998</v>
      </c>
      <c r="O9" s="54">
        <v>0.25</v>
      </c>
      <c r="P9" s="52">
        <v>0.44</v>
      </c>
      <c r="Q9" s="52">
        <v>0.21</v>
      </c>
      <c r="R9" s="52">
        <v>0.27</v>
      </c>
      <c r="S9" s="70"/>
      <c r="T9" s="70"/>
      <c r="U9" s="72"/>
    </row>
    <row r="10" spans="1:21" x14ac:dyDescent="0.2">
      <c r="A10" s="21">
        <v>8</v>
      </c>
      <c r="B10" s="70"/>
      <c r="C10" s="70"/>
      <c r="D10" s="70"/>
      <c r="E10" s="70"/>
      <c r="F10" s="52">
        <v>0.6</v>
      </c>
      <c r="G10" s="52">
        <v>0.62</v>
      </c>
      <c r="H10" s="54">
        <v>0.33</v>
      </c>
      <c r="I10" s="70"/>
      <c r="J10" s="70"/>
      <c r="K10" s="70"/>
      <c r="L10" s="70"/>
      <c r="M10" s="52">
        <v>0.51</v>
      </c>
      <c r="N10" s="52">
        <v>0.44</v>
      </c>
      <c r="O10" s="54">
        <v>0.35</v>
      </c>
      <c r="P10" s="52">
        <v>0.35</v>
      </c>
      <c r="Q10" s="52">
        <v>0.24</v>
      </c>
      <c r="R10" s="52">
        <v>0.13</v>
      </c>
      <c r="S10" s="70"/>
      <c r="T10" s="70"/>
      <c r="U10" s="72"/>
    </row>
    <row r="11" spans="1:21" x14ac:dyDescent="0.2">
      <c r="A11" s="21">
        <v>24</v>
      </c>
      <c r="B11" s="70"/>
      <c r="C11" s="70"/>
      <c r="D11" s="70"/>
      <c r="E11" s="70"/>
      <c r="F11" s="52">
        <v>0.72</v>
      </c>
      <c r="G11" s="52">
        <v>0.62</v>
      </c>
      <c r="H11" s="54">
        <v>0.56000000000000005</v>
      </c>
      <c r="I11" s="70"/>
      <c r="J11" s="70"/>
      <c r="K11" s="70"/>
      <c r="L11" s="70"/>
      <c r="M11" s="52">
        <v>0.49</v>
      </c>
      <c r="N11" s="52">
        <v>0.32</v>
      </c>
      <c r="O11" s="54">
        <v>0.37</v>
      </c>
      <c r="P11" s="52">
        <v>0.2</v>
      </c>
      <c r="Q11" s="52">
        <v>0.24</v>
      </c>
      <c r="R11" s="52">
        <v>0.15</v>
      </c>
      <c r="S11" s="70"/>
      <c r="T11" s="70"/>
      <c r="U11" s="72"/>
    </row>
    <row r="12" spans="1:21" x14ac:dyDescent="0.2">
      <c r="A12" s="21">
        <v>48</v>
      </c>
      <c r="B12" s="52">
        <v>0.72</v>
      </c>
      <c r="C12" s="52">
        <v>0.5</v>
      </c>
      <c r="D12" s="52">
        <v>0.66</v>
      </c>
      <c r="E12" s="52">
        <v>0.56999999999999995</v>
      </c>
      <c r="F12" s="70"/>
      <c r="G12" s="70"/>
      <c r="H12" s="72"/>
      <c r="I12" s="52">
        <v>0.66</v>
      </c>
      <c r="J12" s="52">
        <v>0.52</v>
      </c>
      <c r="K12" s="52">
        <v>0.48</v>
      </c>
      <c r="L12" s="52">
        <v>0.37</v>
      </c>
      <c r="M12" s="70"/>
      <c r="N12" s="70"/>
      <c r="O12" s="72"/>
      <c r="P12" s="70"/>
      <c r="Q12" s="70"/>
      <c r="R12" s="70"/>
      <c r="S12" s="52">
        <v>0.2</v>
      </c>
      <c r="T12" s="52">
        <v>0.19</v>
      </c>
      <c r="U12" s="54">
        <v>0.18</v>
      </c>
    </row>
    <row r="13" spans="1:21" x14ac:dyDescent="0.2">
      <c r="A13" s="21">
        <v>96</v>
      </c>
      <c r="B13" s="52">
        <v>0.38</v>
      </c>
      <c r="C13" s="52">
        <v>0.71</v>
      </c>
      <c r="D13" s="52">
        <v>0.63</v>
      </c>
      <c r="E13" s="52">
        <v>0.49</v>
      </c>
      <c r="F13" s="52">
        <v>0.7</v>
      </c>
      <c r="G13" s="70"/>
      <c r="H13" s="72"/>
      <c r="I13" s="52">
        <v>0.49</v>
      </c>
      <c r="J13" s="52">
        <v>0.57999999999999996</v>
      </c>
      <c r="K13" s="52">
        <v>0.28999999999999998</v>
      </c>
      <c r="L13" s="52">
        <v>0.53</v>
      </c>
      <c r="M13" s="52">
        <v>0.72</v>
      </c>
      <c r="N13" s="70"/>
      <c r="O13" s="72"/>
      <c r="P13" s="60"/>
      <c r="Q13" s="60"/>
      <c r="R13" s="60"/>
      <c r="S13" s="60"/>
      <c r="T13" s="60"/>
      <c r="U13" s="73"/>
    </row>
    <row r="15" spans="1:21" x14ac:dyDescent="0.2">
      <c r="F15" s="52"/>
    </row>
  </sheetData>
  <mergeCells count="3">
    <mergeCell ref="I5:O5"/>
    <mergeCell ref="B5:H5"/>
    <mergeCell ref="P5:U5"/>
  </mergeCells>
  <phoneticPr fontId="1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48326-4CFB-B34E-AB9C-99B0D99D0D05}">
  <dimension ref="A1:U12"/>
  <sheetViews>
    <sheetView topLeftCell="A2" workbookViewId="0">
      <selection activeCell="I15" sqref="I15"/>
    </sheetView>
  </sheetViews>
  <sheetFormatPr baseColWidth="10" defaultRowHeight="16" x14ac:dyDescent="0.2"/>
  <cols>
    <col min="7" max="7" width="12.1640625" bestFit="1" customWidth="1"/>
  </cols>
  <sheetData>
    <row r="1" spans="1:21" x14ac:dyDescent="0.2">
      <c r="A1" s="2" t="s">
        <v>1074</v>
      </c>
    </row>
    <row r="3" spans="1:21" x14ac:dyDescent="0.2">
      <c r="A3" s="121" t="s">
        <v>992</v>
      </c>
      <c r="B3" s="121"/>
    </row>
    <row r="4" spans="1:21" x14ac:dyDescent="0.2">
      <c r="A4" s="18"/>
      <c r="B4" s="18"/>
    </row>
    <row r="5" spans="1:21" x14ac:dyDescent="0.2">
      <c r="A5" s="20" t="s">
        <v>987</v>
      </c>
      <c r="B5" s="118" t="s">
        <v>991</v>
      </c>
      <c r="C5" s="119"/>
      <c r="D5" s="122"/>
      <c r="E5" s="119"/>
      <c r="F5" s="120"/>
      <c r="G5" s="118" t="s">
        <v>1038</v>
      </c>
      <c r="H5" s="119"/>
      <c r="I5" s="119"/>
      <c r="J5" s="119"/>
      <c r="K5" s="120"/>
      <c r="L5" s="118" t="s">
        <v>1039</v>
      </c>
      <c r="M5" s="119"/>
      <c r="N5" s="119"/>
      <c r="O5" s="119"/>
      <c r="P5" s="120"/>
      <c r="Q5" s="118" t="s">
        <v>989</v>
      </c>
      <c r="R5" s="119"/>
      <c r="S5" s="122"/>
      <c r="T5" s="119"/>
      <c r="U5" s="120"/>
    </row>
    <row r="6" spans="1:21" x14ac:dyDescent="0.2">
      <c r="A6" s="84"/>
      <c r="B6" s="77" t="s">
        <v>1025</v>
      </c>
      <c r="C6" s="78" t="s">
        <v>1026</v>
      </c>
      <c r="D6" s="78" t="s">
        <v>1027</v>
      </c>
      <c r="E6" s="78" t="s">
        <v>1028</v>
      </c>
      <c r="F6" s="79" t="s">
        <v>1029</v>
      </c>
      <c r="G6" s="77" t="s">
        <v>1025</v>
      </c>
      <c r="H6" s="78" t="s">
        <v>1026</v>
      </c>
      <c r="I6" s="78" t="s">
        <v>1027</v>
      </c>
      <c r="J6" s="78" t="s">
        <v>1028</v>
      </c>
      <c r="K6" s="79" t="s">
        <v>1029</v>
      </c>
      <c r="L6" s="77" t="s">
        <v>1025</v>
      </c>
      <c r="M6" s="78" t="s">
        <v>1026</v>
      </c>
      <c r="N6" s="78" t="s">
        <v>1027</v>
      </c>
      <c r="O6" s="78" t="s">
        <v>1028</v>
      </c>
      <c r="P6" s="79" t="s">
        <v>1029</v>
      </c>
      <c r="Q6" s="77" t="s">
        <v>1025</v>
      </c>
      <c r="R6" s="78" t="s">
        <v>1026</v>
      </c>
      <c r="S6" s="78" t="s">
        <v>1027</v>
      </c>
      <c r="T6" s="78" t="s">
        <v>1028</v>
      </c>
      <c r="U6" s="79" t="s">
        <v>1029</v>
      </c>
    </row>
    <row r="7" spans="1:21" x14ac:dyDescent="0.2">
      <c r="A7" s="21">
        <v>0</v>
      </c>
      <c r="B7" s="90">
        <v>0</v>
      </c>
      <c r="C7" s="56">
        <v>0</v>
      </c>
      <c r="D7" s="56">
        <v>0</v>
      </c>
      <c r="E7" s="56">
        <v>0</v>
      </c>
      <c r="F7" s="54">
        <v>0</v>
      </c>
      <c r="G7" s="52">
        <v>0</v>
      </c>
      <c r="H7" s="56">
        <v>0</v>
      </c>
      <c r="I7" s="56">
        <v>0</v>
      </c>
      <c r="J7" s="56">
        <v>0</v>
      </c>
      <c r="K7" s="54">
        <v>0</v>
      </c>
      <c r="L7" s="52">
        <v>0</v>
      </c>
      <c r="M7" s="56">
        <v>0</v>
      </c>
      <c r="N7" s="56">
        <v>0</v>
      </c>
      <c r="O7" s="56">
        <v>0</v>
      </c>
      <c r="P7" s="54">
        <v>0</v>
      </c>
      <c r="Q7" s="90">
        <v>0</v>
      </c>
      <c r="R7" s="56">
        <v>0</v>
      </c>
      <c r="S7" s="56">
        <v>0</v>
      </c>
      <c r="T7" s="56">
        <v>0</v>
      </c>
      <c r="U7" s="54">
        <v>0</v>
      </c>
    </row>
    <row r="8" spans="1:21" x14ac:dyDescent="0.2">
      <c r="A8" s="21">
        <v>1</v>
      </c>
      <c r="B8" s="90">
        <v>2</v>
      </c>
      <c r="C8" s="56">
        <v>1</v>
      </c>
      <c r="D8" s="56">
        <v>0</v>
      </c>
      <c r="E8" s="56">
        <v>0</v>
      </c>
      <c r="F8" s="54">
        <v>0</v>
      </c>
      <c r="G8" s="52">
        <v>7.8</v>
      </c>
      <c r="H8" s="56">
        <v>5.0999999999999996</v>
      </c>
      <c r="I8" s="56">
        <v>8.6</v>
      </c>
      <c r="J8" s="56">
        <v>11.9</v>
      </c>
      <c r="K8" s="54">
        <v>15.2</v>
      </c>
      <c r="L8" s="52">
        <v>65.900000000000006</v>
      </c>
      <c r="M8" s="56">
        <v>34.6</v>
      </c>
      <c r="N8" s="56">
        <v>54.1</v>
      </c>
      <c r="O8" s="56">
        <v>88.1</v>
      </c>
      <c r="P8" s="54">
        <v>89.4</v>
      </c>
      <c r="Q8" s="90">
        <v>95.9</v>
      </c>
      <c r="R8" s="56">
        <v>37</v>
      </c>
      <c r="S8" s="56">
        <v>65.400000000000006</v>
      </c>
      <c r="T8" s="56">
        <v>94.6</v>
      </c>
      <c r="U8" s="54">
        <v>93</v>
      </c>
    </row>
    <row r="9" spans="1:21" x14ac:dyDescent="0.2">
      <c r="A9" s="21">
        <v>2</v>
      </c>
      <c r="B9" s="90">
        <v>0</v>
      </c>
      <c r="C9" s="56">
        <v>1</v>
      </c>
      <c r="D9" s="56">
        <v>0</v>
      </c>
      <c r="E9" s="56">
        <v>2</v>
      </c>
      <c r="F9" s="54">
        <v>0</v>
      </c>
      <c r="G9" s="52">
        <v>12.4</v>
      </c>
      <c r="H9" s="56">
        <v>6.8</v>
      </c>
      <c r="I9" s="56">
        <v>26.3</v>
      </c>
      <c r="J9" s="56">
        <v>23.3</v>
      </c>
      <c r="K9" s="54">
        <v>15.8</v>
      </c>
      <c r="L9" s="52">
        <v>70.099999999999994</v>
      </c>
      <c r="M9" s="56">
        <v>42.5</v>
      </c>
      <c r="N9" s="56">
        <v>66.2</v>
      </c>
      <c r="O9" s="56">
        <v>86.2</v>
      </c>
      <c r="P9" s="54">
        <v>87.8</v>
      </c>
      <c r="Q9" s="90">
        <v>80.400000000000006</v>
      </c>
      <c r="R9" s="56">
        <v>31.9</v>
      </c>
      <c r="S9" s="56">
        <v>67.7</v>
      </c>
      <c r="T9" s="56">
        <v>90.9</v>
      </c>
      <c r="U9" s="54">
        <v>88.2</v>
      </c>
    </row>
    <row r="10" spans="1:21" x14ac:dyDescent="0.2">
      <c r="A10" s="21">
        <v>4</v>
      </c>
      <c r="B10" s="90">
        <v>0</v>
      </c>
      <c r="C10" s="56">
        <v>1</v>
      </c>
      <c r="D10" s="56">
        <v>3</v>
      </c>
      <c r="E10" s="56">
        <v>1</v>
      </c>
      <c r="F10" s="54">
        <v>0</v>
      </c>
      <c r="G10" s="52">
        <v>16.100000000000001</v>
      </c>
      <c r="H10" s="56">
        <v>7.6</v>
      </c>
      <c r="I10" s="56">
        <v>40.799999999999997</v>
      </c>
      <c r="J10" s="56">
        <v>27.9</v>
      </c>
      <c r="K10" s="54">
        <v>19.600000000000001</v>
      </c>
      <c r="L10" s="52">
        <v>78.900000000000006</v>
      </c>
      <c r="M10" s="56">
        <v>48.9</v>
      </c>
      <c r="N10" s="56">
        <v>77.400000000000006</v>
      </c>
      <c r="O10" s="56">
        <v>84.8</v>
      </c>
      <c r="P10" s="54">
        <v>90.9</v>
      </c>
      <c r="Q10" s="90">
        <v>82.5</v>
      </c>
      <c r="R10" s="56">
        <v>53.2</v>
      </c>
      <c r="S10" s="56">
        <v>83.3</v>
      </c>
      <c r="T10" s="56">
        <v>87.1</v>
      </c>
      <c r="U10" s="54">
        <v>84.7</v>
      </c>
    </row>
    <row r="11" spans="1:21" x14ac:dyDescent="0.2">
      <c r="A11" s="21">
        <v>8</v>
      </c>
      <c r="B11" s="90">
        <v>4</v>
      </c>
      <c r="C11" s="56">
        <v>2</v>
      </c>
      <c r="D11" s="56">
        <v>1</v>
      </c>
      <c r="E11" s="56">
        <v>0</v>
      </c>
      <c r="F11" s="54">
        <v>0</v>
      </c>
      <c r="G11" s="52">
        <v>8.1999999999999993</v>
      </c>
      <c r="H11" s="56">
        <v>13.7</v>
      </c>
      <c r="I11" s="56">
        <v>34.1</v>
      </c>
      <c r="J11" s="56">
        <v>23</v>
      </c>
      <c r="K11" s="54">
        <v>4.9000000000000004</v>
      </c>
      <c r="L11" s="52">
        <v>92.7</v>
      </c>
      <c r="M11" s="56">
        <v>84.6</v>
      </c>
      <c r="N11" s="56">
        <v>82.7</v>
      </c>
      <c r="O11" s="56">
        <v>90.9</v>
      </c>
      <c r="P11" s="54">
        <v>87.8</v>
      </c>
      <c r="Q11" s="90">
        <v>68.900000000000006</v>
      </c>
      <c r="R11" s="56">
        <v>75</v>
      </c>
      <c r="S11" s="56">
        <v>86.8</v>
      </c>
      <c r="T11" s="56">
        <v>86.7</v>
      </c>
      <c r="U11" s="54">
        <v>94.9</v>
      </c>
    </row>
    <row r="12" spans="1:21" x14ac:dyDescent="0.2">
      <c r="A12" s="21">
        <v>24</v>
      </c>
      <c r="B12" s="90">
        <v>0</v>
      </c>
      <c r="C12" s="56">
        <v>0</v>
      </c>
      <c r="D12" s="56">
        <v>1</v>
      </c>
      <c r="E12" s="56">
        <v>1</v>
      </c>
      <c r="F12" s="54">
        <v>1</v>
      </c>
      <c r="G12" s="52">
        <v>6</v>
      </c>
      <c r="H12" s="56">
        <v>10.4</v>
      </c>
      <c r="I12" s="56">
        <v>25.9</v>
      </c>
      <c r="J12" s="56">
        <v>14</v>
      </c>
      <c r="K12" s="54">
        <v>18.2</v>
      </c>
      <c r="L12" s="52">
        <v>89.3</v>
      </c>
      <c r="M12" s="56">
        <v>81.3</v>
      </c>
      <c r="N12" s="56">
        <v>74.3</v>
      </c>
      <c r="O12" s="56">
        <v>84.4</v>
      </c>
      <c r="P12" s="54">
        <v>86.2</v>
      </c>
      <c r="Q12" s="90">
        <v>77.8</v>
      </c>
      <c r="R12" s="56">
        <v>80.900000000000006</v>
      </c>
      <c r="S12" s="56">
        <v>86.1</v>
      </c>
      <c r="T12" s="56">
        <v>94</v>
      </c>
      <c r="U12" s="54">
        <v>90.9</v>
      </c>
    </row>
  </sheetData>
  <mergeCells count="5">
    <mergeCell ref="A3:B3"/>
    <mergeCell ref="B5:F5"/>
    <mergeCell ref="G5:K5"/>
    <mergeCell ref="L5:P5"/>
    <mergeCell ref="Q5:U5"/>
  </mergeCells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6B660F-D2AC-B04A-A50B-8FE95477D4A9}">
  <dimension ref="A1:O10"/>
  <sheetViews>
    <sheetView workbookViewId="0">
      <selection activeCell="H7" sqref="H7"/>
    </sheetView>
  </sheetViews>
  <sheetFormatPr baseColWidth="10" defaultRowHeight="16" x14ac:dyDescent="0.2"/>
  <cols>
    <col min="2" max="5" width="14" customWidth="1"/>
  </cols>
  <sheetData>
    <row r="1" spans="1:15" x14ac:dyDescent="0.2">
      <c r="A1" t="s">
        <v>1075</v>
      </c>
    </row>
    <row r="3" spans="1:15" x14ac:dyDescent="0.2">
      <c r="A3" s="121" t="s">
        <v>992</v>
      </c>
      <c r="B3" s="121"/>
    </row>
    <row r="6" spans="1:15" x14ac:dyDescent="0.2">
      <c r="B6" s="15" t="s">
        <v>1003</v>
      </c>
      <c r="H6" s="52"/>
      <c r="I6" s="52"/>
      <c r="J6" s="52"/>
      <c r="K6" s="52"/>
      <c r="L6" s="52"/>
      <c r="M6" s="52"/>
      <c r="N6" s="52"/>
      <c r="O6" s="52"/>
    </row>
    <row r="7" spans="1:15" x14ac:dyDescent="0.2">
      <c r="B7" s="38" t="s">
        <v>996</v>
      </c>
      <c r="C7" s="39" t="s">
        <v>997</v>
      </c>
      <c r="D7" s="39" t="s">
        <v>1037</v>
      </c>
      <c r="E7" s="39" t="s">
        <v>1036</v>
      </c>
      <c r="H7" s="52"/>
      <c r="I7" s="52"/>
      <c r="J7" s="52"/>
      <c r="K7" s="52"/>
      <c r="L7" s="52"/>
      <c r="M7" s="52"/>
      <c r="N7" s="52"/>
      <c r="O7" s="52"/>
    </row>
    <row r="8" spans="1:15" x14ac:dyDescent="0.2">
      <c r="A8" s="15" t="s">
        <v>1030</v>
      </c>
      <c r="B8" s="16">
        <v>2</v>
      </c>
      <c r="C8" s="103">
        <v>43.5</v>
      </c>
      <c r="D8" s="93">
        <v>36</v>
      </c>
      <c r="E8" s="93">
        <v>37</v>
      </c>
      <c r="H8" s="52"/>
      <c r="I8" s="52"/>
      <c r="J8" s="52"/>
      <c r="K8" s="52"/>
      <c r="L8" s="52"/>
      <c r="M8" s="52"/>
      <c r="N8" s="52"/>
      <c r="O8" s="52"/>
    </row>
    <row r="9" spans="1:15" x14ac:dyDescent="0.2">
      <c r="A9" s="15" t="s">
        <v>1026</v>
      </c>
      <c r="B9" s="16">
        <v>0</v>
      </c>
      <c r="C9" s="93">
        <v>51.5</v>
      </c>
      <c r="D9" s="93">
        <v>44</v>
      </c>
      <c r="E9" s="93">
        <v>46.5</v>
      </c>
    </row>
    <row r="10" spans="1:15" x14ac:dyDescent="0.2">
      <c r="A10" s="15" t="s">
        <v>1027</v>
      </c>
      <c r="B10" s="16">
        <v>2</v>
      </c>
      <c r="C10" s="93">
        <v>36</v>
      </c>
      <c r="D10" s="94">
        <v>40</v>
      </c>
      <c r="E10" s="104">
        <v>32</v>
      </c>
    </row>
  </sheetData>
  <mergeCells count="1">
    <mergeCell ref="A3:B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CF734-FD2E-CC40-A828-D980CAC28FC7}">
  <dimension ref="A1:E11"/>
  <sheetViews>
    <sheetView workbookViewId="0">
      <selection activeCell="G13" sqref="G13"/>
    </sheetView>
  </sheetViews>
  <sheetFormatPr baseColWidth="10" defaultRowHeight="16" x14ac:dyDescent="0.2"/>
  <cols>
    <col min="2" max="5" width="14" customWidth="1"/>
  </cols>
  <sheetData>
    <row r="1" spans="1:5" x14ac:dyDescent="0.2">
      <c r="A1" t="s">
        <v>1076</v>
      </c>
    </row>
    <row r="3" spans="1:5" x14ac:dyDescent="0.2">
      <c r="A3" s="88" t="s">
        <v>1073</v>
      </c>
      <c r="B3" s="88"/>
      <c r="C3" s="88"/>
      <c r="D3" s="89"/>
      <c r="E3" s="89"/>
    </row>
    <row r="6" spans="1:5" x14ac:dyDescent="0.2">
      <c r="B6" s="15" t="s">
        <v>1003</v>
      </c>
    </row>
    <row r="7" spans="1:5" x14ac:dyDescent="0.2">
      <c r="B7" s="38" t="s">
        <v>996</v>
      </c>
      <c r="C7" s="39" t="s">
        <v>1040</v>
      </c>
      <c r="D7" s="39" t="s">
        <v>997</v>
      </c>
      <c r="E7" s="39" t="s">
        <v>1041</v>
      </c>
    </row>
    <row r="8" spans="1:5" x14ac:dyDescent="0.2">
      <c r="A8" s="15" t="s">
        <v>1030</v>
      </c>
      <c r="B8" s="52">
        <v>1</v>
      </c>
      <c r="C8" s="52">
        <v>0.79</v>
      </c>
      <c r="D8" s="52">
        <v>0.73</v>
      </c>
      <c r="E8" s="52">
        <v>0.56000000000000005</v>
      </c>
    </row>
    <row r="9" spans="1:5" x14ac:dyDescent="0.2">
      <c r="A9" s="15" t="s">
        <v>1026</v>
      </c>
      <c r="B9" s="52">
        <v>1</v>
      </c>
      <c r="C9" s="52">
        <v>0.63</v>
      </c>
      <c r="D9" s="52">
        <v>0.41</v>
      </c>
      <c r="E9" s="52">
        <v>0.2</v>
      </c>
    </row>
    <row r="10" spans="1:5" x14ac:dyDescent="0.2">
      <c r="A10" s="15" t="s">
        <v>1027</v>
      </c>
      <c r="B10" s="52">
        <v>1</v>
      </c>
      <c r="C10" s="52">
        <v>0.69</v>
      </c>
      <c r="D10" s="52">
        <v>0.67</v>
      </c>
      <c r="E10" s="52">
        <v>0.49</v>
      </c>
    </row>
    <row r="11" spans="1:5" x14ac:dyDescent="0.2">
      <c r="A11" s="15" t="s">
        <v>1028</v>
      </c>
      <c r="B11" s="52">
        <v>1</v>
      </c>
      <c r="C11" s="52">
        <v>0.62</v>
      </c>
      <c r="D11" s="52">
        <v>0.64</v>
      </c>
      <c r="E11" s="52">
        <v>0.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DEE9D-4A60-5E49-95D7-0E55418E23B6}">
  <dimension ref="A1:Q12"/>
  <sheetViews>
    <sheetView workbookViewId="0">
      <selection activeCell="H16" sqref="H16"/>
    </sheetView>
  </sheetViews>
  <sheetFormatPr baseColWidth="10" defaultRowHeight="16" x14ac:dyDescent="0.2"/>
  <cols>
    <col min="6" max="6" width="12.1640625" bestFit="1" customWidth="1"/>
  </cols>
  <sheetData>
    <row r="1" spans="1:17" x14ac:dyDescent="0.2">
      <c r="A1" s="2" t="s">
        <v>1042</v>
      </c>
    </row>
    <row r="3" spans="1:17" x14ac:dyDescent="0.2">
      <c r="A3" s="121" t="s">
        <v>992</v>
      </c>
      <c r="B3" s="121"/>
    </row>
    <row r="4" spans="1:17" x14ac:dyDescent="0.2">
      <c r="A4" s="18"/>
      <c r="B4" s="18"/>
    </row>
    <row r="5" spans="1:17" x14ac:dyDescent="0.2">
      <c r="A5" s="20" t="s">
        <v>987</v>
      </c>
      <c r="B5" s="118" t="s">
        <v>991</v>
      </c>
      <c r="C5" s="119"/>
      <c r="D5" s="122"/>
      <c r="E5" s="120"/>
      <c r="F5" s="118" t="s">
        <v>1040</v>
      </c>
      <c r="G5" s="119"/>
      <c r="H5" s="119"/>
      <c r="I5" s="120"/>
      <c r="J5" s="118" t="s">
        <v>997</v>
      </c>
      <c r="K5" s="119"/>
      <c r="L5" s="119"/>
      <c r="M5" s="120"/>
      <c r="N5" s="118" t="s">
        <v>1041</v>
      </c>
      <c r="O5" s="119"/>
      <c r="P5" s="119"/>
      <c r="Q5" s="120"/>
    </row>
    <row r="6" spans="1:17" x14ac:dyDescent="0.2">
      <c r="A6" s="84"/>
      <c r="B6" s="77" t="s">
        <v>1025</v>
      </c>
      <c r="C6" s="78" t="s">
        <v>1026</v>
      </c>
      <c r="D6" s="78" t="s">
        <v>1027</v>
      </c>
      <c r="E6" s="79" t="s">
        <v>1028</v>
      </c>
      <c r="F6" s="78" t="s">
        <v>1025</v>
      </c>
      <c r="G6" s="78" t="s">
        <v>1026</v>
      </c>
      <c r="H6" s="78" t="s">
        <v>1027</v>
      </c>
      <c r="I6" s="79" t="s">
        <v>1028</v>
      </c>
      <c r="J6" s="78" t="s">
        <v>1025</v>
      </c>
      <c r="K6" s="78" t="s">
        <v>1026</v>
      </c>
      <c r="L6" s="78" t="s">
        <v>1027</v>
      </c>
      <c r="M6" s="79" t="s">
        <v>1028</v>
      </c>
      <c r="N6" s="77" t="s">
        <v>1025</v>
      </c>
      <c r="O6" s="78" t="s">
        <v>1026</v>
      </c>
      <c r="P6" s="78" t="s">
        <v>1027</v>
      </c>
      <c r="Q6" s="79" t="s">
        <v>1028</v>
      </c>
    </row>
    <row r="7" spans="1:17" x14ac:dyDescent="0.2">
      <c r="A7" s="21">
        <v>0</v>
      </c>
      <c r="B7" s="52">
        <v>1</v>
      </c>
      <c r="C7" s="52">
        <v>0</v>
      </c>
      <c r="D7" s="56">
        <v>0</v>
      </c>
      <c r="E7" s="95">
        <v>0</v>
      </c>
      <c r="F7" s="52">
        <v>0</v>
      </c>
      <c r="G7" s="52">
        <v>0</v>
      </c>
      <c r="H7" s="56">
        <v>0</v>
      </c>
      <c r="I7" s="73"/>
      <c r="J7" s="52">
        <v>0</v>
      </c>
      <c r="K7" s="52">
        <v>0</v>
      </c>
      <c r="L7" s="52">
        <v>0</v>
      </c>
      <c r="M7" s="54">
        <v>0</v>
      </c>
      <c r="N7" s="90">
        <v>0</v>
      </c>
      <c r="O7" s="56">
        <v>0</v>
      </c>
      <c r="P7" s="56">
        <v>0</v>
      </c>
      <c r="Q7" s="54">
        <v>0</v>
      </c>
    </row>
    <row r="8" spans="1:17" x14ac:dyDescent="0.2">
      <c r="A8" s="21">
        <v>2</v>
      </c>
      <c r="B8" s="52">
        <v>1</v>
      </c>
      <c r="C8" s="52">
        <v>0</v>
      </c>
      <c r="D8" s="56">
        <v>0</v>
      </c>
      <c r="E8" s="95">
        <v>0</v>
      </c>
      <c r="F8" s="52">
        <v>8.82</v>
      </c>
      <c r="G8" s="52">
        <v>18.89</v>
      </c>
      <c r="H8" s="56">
        <v>16</v>
      </c>
      <c r="I8" s="73"/>
      <c r="J8" s="52">
        <v>35.9</v>
      </c>
      <c r="K8" s="52">
        <v>45.1</v>
      </c>
      <c r="L8" s="52">
        <v>41.5</v>
      </c>
      <c r="M8" s="72"/>
      <c r="N8" s="90">
        <v>37.619999999999997</v>
      </c>
      <c r="O8" s="56">
        <v>77.400000000000006</v>
      </c>
      <c r="P8" s="56">
        <v>50</v>
      </c>
      <c r="Q8" s="72"/>
    </row>
    <row r="9" spans="1:17" x14ac:dyDescent="0.2">
      <c r="A9" s="21">
        <v>4</v>
      </c>
      <c r="B9" s="52">
        <v>1</v>
      </c>
      <c r="C9" s="52">
        <v>4</v>
      </c>
      <c r="D9" s="56">
        <v>0</v>
      </c>
      <c r="E9" s="95">
        <v>1</v>
      </c>
      <c r="F9" s="52">
        <v>12.5</v>
      </c>
      <c r="G9" s="52">
        <v>25.83</v>
      </c>
      <c r="H9" s="56">
        <v>20.83</v>
      </c>
      <c r="I9" s="73"/>
      <c r="J9" s="52">
        <v>49.7</v>
      </c>
      <c r="K9" s="52">
        <v>54.1</v>
      </c>
      <c r="L9" s="52">
        <v>60.7</v>
      </c>
      <c r="M9" s="54">
        <v>35.85</v>
      </c>
      <c r="N9" s="90">
        <v>47.06</v>
      </c>
      <c r="O9" s="56">
        <v>89.21</v>
      </c>
      <c r="P9" s="56">
        <v>73.81</v>
      </c>
      <c r="Q9" s="72"/>
    </row>
    <row r="10" spans="1:17" x14ac:dyDescent="0.2">
      <c r="A10" s="21">
        <v>8</v>
      </c>
      <c r="B10" s="52">
        <v>1</v>
      </c>
      <c r="C10" s="52">
        <v>0</v>
      </c>
      <c r="D10" s="56">
        <v>0</v>
      </c>
      <c r="E10" s="95">
        <v>1</v>
      </c>
      <c r="F10" s="52">
        <v>5.8</v>
      </c>
      <c r="G10" s="52">
        <v>40.85</v>
      </c>
      <c r="H10" s="56">
        <v>26.92</v>
      </c>
      <c r="I10" s="73"/>
      <c r="J10" s="52">
        <v>10.7</v>
      </c>
      <c r="K10" s="52">
        <v>7.81</v>
      </c>
      <c r="L10" s="52">
        <v>4.84</v>
      </c>
      <c r="M10" s="54">
        <v>16.670000000000002</v>
      </c>
      <c r="N10" s="90">
        <v>54.05</v>
      </c>
      <c r="O10" s="56">
        <v>80</v>
      </c>
      <c r="P10" s="56">
        <v>89.29</v>
      </c>
      <c r="Q10" s="54">
        <v>50.79</v>
      </c>
    </row>
    <row r="11" spans="1:17" x14ac:dyDescent="0.2">
      <c r="A11" s="21">
        <v>24</v>
      </c>
      <c r="B11" s="52">
        <v>0</v>
      </c>
      <c r="C11" s="52">
        <v>0</v>
      </c>
      <c r="D11" s="56">
        <v>1</v>
      </c>
      <c r="E11" s="95">
        <v>0</v>
      </c>
      <c r="F11" s="52">
        <v>28.57</v>
      </c>
      <c r="G11" s="52">
        <v>44.95</v>
      </c>
      <c r="H11" s="56">
        <v>46.88</v>
      </c>
      <c r="I11" s="73"/>
      <c r="J11" s="52">
        <v>0</v>
      </c>
      <c r="K11" s="52">
        <v>0</v>
      </c>
      <c r="L11" s="52">
        <v>0</v>
      </c>
      <c r="M11" s="54">
        <v>2.6</v>
      </c>
      <c r="N11" s="90">
        <v>66.67</v>
      </c>
      <c r="O11" s="56">
        <v>87.1</v>
      </c>
      <c r="P11" s="56">
        <v>80</v>
      </c>
      <c r="Q11" s="54">
        <v>58.73</v>
      </c>
    </row>
    <row r="12" spans="1:17" x14ac:dyDescent="0.2">
      <c r="I12" s="57"/>
    </row>
  </sheetData>
  <mergeCells count="5">
    <mergeCell ref="N5:Q5"/>
    <mergeCell ref="A3:B3"/>
    <mergeCell ref="B5:E5"/>
    <mergeCell ref="F5:I5"/>
    <mergeCell ref="J5:M5"/>
  </mergeCells>
  <phoneticPr fontId="1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0208-0C7C-174D-B579-2EC1AEDD96CB}">
  <dimension ref="A1:Y10"/>
  <sheetViews>
    <sheetView workbookViewId="0">
      <selection activeCell="B6" sqref="B6:E6"/>
    </sheetView>
  </sheetViews>
  <sheetFormatPr baseColWidth="10" defaultRowHeight="16" x14ac:dyDescent="0.2"/>
  <cols>
    <col min="6" max="6" width="12.1640625" bestFit="1" customWidth="1"/>
  </cols>
  <sheetData>
    <row r="1" spans="1:25" x14ac:dyDescent="0.2">
      <c r="A1" s="2" t="s">
        <v>1077</v>
      </c>
    </row>
    <row r="3" spans="1:25" x14ac:dyDescent="0.2">
      <c r="A3" s="121" t="s">
        <v>992</v>
      </c>
      <c r="B3" s="121"/>
    </row>
    <row r="4" spans="1:25" x14ac:dyDescent="0.2">
      <c r="A4" s="18"/>
      <c r="B4" s="18"/>
    </row>
    <row r="5" spans="1:25" x14ac:dyDescent="0.2">
      <c r="A5" s="20" t="s">
        <v>987</v>
      </c>
      <c r="B5" s="118" t="s">
        <v>991</v>
      </c>
      <c r="C5" s="122"/>
      <c r="D5" s="119"/>
      <c r="E5" s="120"/>
      <c r="F5" s="118" t="s">
        <v>1043</v>
      </c>
      <c r="G5" s="119"/>
      <c r="H5" s="119"/>
      <c r="I5" s="120"/>
      <c r="J5" s="118" t="s">
        <v>1044</v>
      </c>
      <c r="K5" s="119"/>
      <c r="L5" s="119"/>
      <c r="M5" s="120"/>
      <c r="N5" s="118" t="s">
        <v>997</v>
      </c>
      <c r="O5" s="119"/>
      <c r="P5" s="119"/>
      <c r="Q5" s="120"/>
      <c r="R5" s="118" t="s">
        <v>1045</v>
      </c>
      <c r="S5" s="119"/>
      <c r="T5" s="119"/>
      <c r="U5" s="120"/>
      <c r="V5" s="118" t="s">
        <v>1046</v>
      </c>
      <c r="W5" s="119"/>
      <c r="X5" s="119"/>
      <c r="Y5" s="120"/>
    </row>
    <row r="6" spans="1:25" x14ac:dyDescent="0.2">
      <c r="A6" s="84"/>
      <c r="B6" s="77" t="s">
        <v>1025</v>
      </c>
      <c r="C6" s="78" t="s">
        <v>1026</v>
      </c>
      <c r="D6" s="78" t="s">
        <v>1027</v>
      </c>
      <c r="E6" s="79" t="s">
        <v>1028</v>
      </c>
      <c r="F6" s="78" t="s">
        <v>1025</v>
      </c>
      <c r="G6" s="78" t="s">
        <v>1026</v>
      </c>
      <c r="H6" s="78" t="s">
        <v>1027</v>
      </c>
      <c r="I6" s="79" t="s">
        <v>1028</v>
      </c>
      <c r="J6" s="78" t="s">
        <v>1025</v>
      </c>
      <c r="K6" s="78" t="s">
        <v>1026</v>
      </c>
      <c r="L6" s="78" t="s">
        <v>1027</v>
      </c>
      <c r="M6" s="79" t="s">
        <v>1028</v>
      </c>
      <c r="N6" s="77" t="s">
        <v>1025</v>
      </c>
      <c r="O6" s="78" t="s">
        <v>1026</v>
      </c>
      <c r="P6" s="78" t="s">
        <v>1027</v>
      </c>
      <c r="Q6" s="79" t="s">
        <v>1028</v>
      </c>
      <c r="R6" s="77" t="s">
        <v>1025</v>
      </c>
      <c r="S6" s="78" t="s">
        <v>1026</v>
      </c>
      <c r="T6" s="78" t="s">
        <v>1027</v>
      </c>
      <c r="U6" s="79" t="s">
        <v>1028</v>
      </c>
      <c r="V6" s="77" t="s">
        <v>1025</v>
      </c>
      <c r="W6" s="78" t="s">
        <v>1026</v>
      </c>
      <c r="X6" s="78" t="s">
        <v>1027</v>
      </c>
      <c r="Y6" s="79" t="s">
        <v>1028</v>
      </c>
    </row>
    <row r="7" spans="1:25" x14ac:dyDescent="0.2">
      <c r="A7" s="21">
        <v>0</v>
      </c>
      <c r="B7" s="52">
        <v>0</v>
      </c>
      <c r="C7" s="52">
        <v>1</v>
      </c>
      <c r="D7" s="52">
        <v>1</v>
      </c>
      <c r="E7" s="53">
        <v>2</v>
      </c>
      <c r="F7" s="70"/>
      <c r="G7" s="105">
        <v>0</v>
      </c>
      <c r="H7" s="105">
        <v>0</v>
      </c>
      <c r="I7" s="106">
        <v>0</v>
      </c>
      <c r="J7" s="105">
        <v>0</v>
      </c>
      <c r="K7" s="105">
        <v>0</v>
      </c>
      <c r="L7" s="105">
        <v>0</v>
      </c>
      <c r="M7" s="106">
        <v>0</v>
      </c>
      <c r="N7" s="105">
        <v>0</v>
      </c>
      <c r="O7" s="105">
        <v>0</v>
      </c>
      <c r="P7" s="105">
        <v>0</v>
      </c>
      <c r="Q7" s="106">
        <v>0</v>
      </c>
      <c r="R7" s="105">
        <v>0</v>
      </c>
      <c r="S7" s="105">
        <v>0</v>
      </c>
      <c r="T7" s="105">
        <v>0</v>
      </c>
      <c r="U7" s="106">
        <v>0</v>
      </c>
      <c r="V7" s="105">
        <v>0</v>
      </c>
      <c r="W7" s="105">
        <v>0</v>
      </c>
      <c r="X7" s="105">
        <v>0</v>
      </c>
      <c r="Y7" s="106">
        <v>0</v>
      </c>
    </row>
    <row r="8" spans="1:25" x14ac:dyDescent="0.2">
      <c r="A8" s="21">
        <v>4</v>
      </c>
      <c r="B8" s="52">
        <v>0</v>
      </c>
      <c r="C8" s="52">
        <v>0</v>
      </c>
      <c r="D8" s="52">
        <v>2</v>
      </c>
      <c r="E8" s="54">
        <v>1</v>
      </c>
      <c r="F8" s="70"/>
      <c r="G8" s="105">
        <v>0</v>
      </c>
      <c r="H8" s="105">
        <v>0</v>
      </c>
      <c r="I8" s="107">
        <v>2.5</v>
      </c>
      <c r="J8" s="108"/>
      <c r="K8" s="105">
        <v>0</v>
      </c>
      <c r="L8" s="105">
        <v>1.43</v>
      </c>
      <c r="M8" s="107">
        <v>0</v>
      </c>
      <c r="N8" s="105">
        <v>49.7</v>
      </c>
      <c r="O8" s="105">
        <v>35.96</v>
      </c>
      <c r="P8" s="105">
        <v>32.200000000000003</v>
      </c>
      <c r="Q8" s="105">
        <v>58.75</v>
      </c>
      <c r="R8" s="105">
        <v>93.18</v>
      </c>
      <c r="S8" s="105">
        <v>93.18</v>
      </c>
      <c r="T8" s="105">
        <v>63.16</v>
      </c>
      <c r="U8" s="107">
        <v>67.650000000000006</v>
      </c>
      <c r="V8" s="105">
        <v>60.9</v>
      </c>
      <c r="W8" s="105">
        <v>37.9</v>
      </c>
      <c r="X8" s="105">
        <v>68.36</v>
      </c>
      <c r="Y8" s="107">
        <v>53.3</v>
      </c>
    </row>
    <row r="9" spans="1:25" x14ac:dyDescent="0.2">
      <c r="A9" s="21">
        <v>8</v>
      </c>
      <c r="B9" s="52">
        <v>3</v>
      </c>
      <c r="C9" s="52">
        <v>2</v>
      </c>
      <c r="D9" s="52">
        <v>0</v>
      </c>
      <c r="E9" s="54">
        <v>0</v>
      </c>
      <c r="F9" s="70"/>
      <c r="G9" s="105">
        <v>0.87</v>
      </c>
      <c r="H9" s="105">
        <v>6.67</v>
      </c>
      <c r="I9" s="107">
        <v>3.41</v>
      </c>
      <c r="J9" s="105">
        <v>25.58</v>
      </c>
      <c r="K9" s="105">
        <v>5.17</v>
      </c>
      <c r="L9" s="105">
        <v>3.55</v>
      </c>
      <c r="M9" s="107">
        <v>9.4600000000000009</v>
      </c>
      <c r="N9" s="105">
        <v>10.7</v>
      </c>
      <c r="O9" s="105">
        <v>10.119999999999999</v>
      </c>
      <c r="P9" s="105">
        <v>18.899999999999999</v>
      </c>
      <c r="Q9" s="107">
        <v>19.2</v>
      </c>
      <c r="R9" s="105">
        <v>80.489999999999995</v>
      </c>
      <c r="S9" s="105">
        <v>80.489999999999995</v>
      </c>
      <c r="T9" s="105">
        <v>48.84</v>
      </c>
      <c r="U9" s="107">
        <v>88.89</v>
      </c>
      <c r="V9" s="105">
        <v>37.5</v>
      </c>
      <c r="W9" s="105">
        <v>59.46</v>
      </c>
      <c r="X9" s="105">
        <v>61.95</v>
      </c>
      <c r="Y9" s="107">
        <v>42.42</v>
      </c>
    </row>
    <row r="10" spans="1:25" x14ac:dyDescent="0.2">
      <c r="A10" s="21">
        <v>24</v>
      </c>
      <c r="B10" s="52">
        <v>4</v>
      </c>
      <c r="C10" s="52">
        <v>2</v>
      </c>
      <c r="D10" s="52">
        <v>0</v>
      </c>
      <c r="E10" s="54">
        <v>1</v>
      </c>
      <c r="F10" s="70"/>
      <c r="G10" s="105">
        <v>0</v>
      </c>
      <c r="H10" s="105">
        <v>8</v>
      </c>
      <c r="I10" s="107">
        <v>14.71</v>
      </c>
      <c r="J10" s="105">
        <v>39.619999999999997</v>
      </c>
      <c r="K10" s="105">
        <v>6.67</v>
      </c>
      <c r="L10" s="105">
        <v>7.28</v>
      </c>
      <c r="M10" s="107">
        <v>2.44</v>
      </c>
      <c r="N10" s="105">
        <v>0</v>
      </c>
      <c r="O10" s="105">
        <v>8.51</v>
      </c>
      <c r="P10" s="105">
        <v>6.45</v>
      </c>
      <c r="Q10" s="107">
        <v>7.78</v>
      </c>
      <c r="R10" s="105">
        <v>84.94</v>
      </c>
      <c r="S10" s="105">
        <v>84.94</v>
      </c>
      <c r="T10" s="105">
        <v>45.16</v>
      </c>
      <c r="U10" s="107">
        <v>93.33</v>
      </c>
      <c r="V10" s="105">
        <v>47.42</v>
      </c>
      <c r="W10" s="105">
        <v>60.23</v>
      </c>
      <c r="X10" s="105">
        <v>46.21</v>
      </c>
      <c r="Y10" s="107">
        <v>58.75</v>
      </c>
    </row>
  </sheetData>
  <mergeCells count="7">
    <mergeCell ref="V5:Y5"/>
    <mergeCell ref="A3:B3"/>
    <mergeCell ref="B5:E5"/>
    <mergeCell ref="F5:I5"/>
    <mergeCell ref="J5:M5"/>
    <mergeCell ref="N5:Q5"/>
    <mergeCell ref="R5:U5"/>
  </mergeCells>
  <phoneticPr fontId="1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76FB1-78DF-9046-86F6-300ABE8D50FC}">
  <dimension ref="A1:M18"/>
  <sheetViews>
    <sheetView workbookViewId="0">
      <selection activeCell="I12" sqref="I12"/>
    </sheetView>
  </sheetViews>
  <sheetFormatPr baseColWidth="10" defaultRowHeight="16" x14ac:dyDescent="0.2"/>
  <cols>
    <col min="2" max="4" width="14.1640625" customWidth="1"/>
    <col min="7" max="10" width="14.1640625" customWidth="1"/>
    <col min="11" max="11" width="19.6640625" customWidth="1"/>
  </cols>
  <sheetData>
    <row r="1" spans="1:13" x14ac:dyDescent="0.2">
      <c r="A1" t="s">
        <v>1078</v>
      </c>
    </row>
    <row r="3" spans="1:13" x14ac:dyDescent="0.2">
      <c r="A3" s="121" t="s">
        <v>1005</v>
      </c>
      <c r="B3" s="121"/>
    </row>
    <row r="5" spans="1:13" x14ac:dyDescent="0.2">
      <c r="B5" s="15" t="s">
        <v>1003</v>
      </c>
    </row>
    <row r="6" spans="1:13" x14ac:dyDescent="0.2">
      <c r="B6" s="38" t="s">
        <v>996</v>
      </c>
      <c r="C6" s="39" t="s">
        <v>1044</v>
      </c>
      <c r="D6" s="39" t="s">
        <v>1043</v>
      </c>
    </row>
    <row r="7" spans="1:13" x14ac:dyDescent="0.2">
      <c r="A7" s="15" t="s">
        <v>1030</v>
      </c>
      <c r="B7" s="52">
        <v>155.30000000000001</v>
      </c>
      <c r="C7" s="52">
        <v>62.9</v>
      </c>
      <c r="D7" s="52">
        <v>55</v>
      </c>
    </row>
    <row r="8" spans="1:13" x14ac:dyDescent="0.2">
      <c r="A8" s="15" t="s">
        <v>1026</v>
      </c>
      <c r="B8" s="52">
        <v>121.1</v>
      </c>
      <c r="C8" s="52">
        <v>76.599999999999994</v>
      </c>
      <c r="D8" s="52">
        <v>75.2</v>
      </c>
    </row>
    <row r="9" spans="1:13" x14ac:dyDescent="0.2">
      <c r="A9" s="15" t="s">
        <v>1027</v>
      </c>
      <c r="B9" s="52">
        <v>137.4</v>
      </c>
      <c r="C9" s="52">
        <v>122.1</v>
      </c>
      <c r="D9" s="52">
        <v>71.400000000000006</v>
      </c>
    </row>
    <row r="10" spans="1:13" x14ac:dyDescent="0.2">
      <c r="B10" s="52"/>
    </row>
    <row r="11" spans="1:13" x14ac:dyDescent="0.2">
      <c r="B11" s="52"/>
      <c r="F11" s="52"/>
    </row>
    <row r="12" spans="1:13" x14ac:dyDescent="0.2">
      <c r="B12" s="52"/>
      <c r="D12" s="52"/>
      <c r="E12" s="52"/>
      <c r="F12" s="52"/>
      <c r="H12" s="52"/>
      <c r="I12" s="52"/>
      <c r="J12" s="52"/>
      <c r="K12" s="52"/>
      <c r="L12" s="52"/>
      <c r="M12" s="52"/>
    </row>
    <row r="13" spans="1:13" x14ac:dyDescent="0.2">
      <c r="B13" s="52"/>
      <c r="C13" s="52"/>
      <c r="D13" s="52"/>
      <c r="E13" s="52"/>
      <c r="H13" s="52"/>
      <c r="I13" s="52"/>
      <c r="J13" s="52"/>
    </row>
    <row r="14" spans="1:13" x14ac:dyDescent="0.2">
      <c r="B14" s="52"/>
      <c r="C14" s="52"/>
      <c r="D14" s="52"/>
      <c r="E14" s="52"/>
      <c r="F14" s="52"/>
    </row>
    <row r="15" spans="1:13" x14ac:dyDescent="0.2">
      <c r="G15" s="52"/>
      <c r="H15" s="52"/>
      <c r="I15" s="52"/>
      <c r="J15" s="52"/>
      <c r="K15" s="52"/>
      <c r="L15" s="52"/>
      <c r="M15" s="52"/>
    </row>
    <row r="16" spans="1:13" x14ac:dyDescent="0.2">
      <c r="D16" s="52"/>
      <c r="E16" s="52"/>
      <c r="F16" s="52"/>
      <c r="G16" s="52"/>
      <c r="H16" s="52"/>
      <c r="I16" s="52"/>
      <c r="J16" s="52"/>
    </row>
    <row r="18" spans="4:8" x14ac:dyDescent="0.2">
      <c r="D18" s="52"/>
      <c r="E18" s="52"/>
      <c r="F18" s="52"/>
      <c r="G18" s="52"/>
      <c r="H18" s="52"/>
    </row>
  </sheetData>
  <mergeCells count="1"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8637C-0DFE-E34D-BA87-3292E11A9CBF}">
  <dimension ref="A1:E21"/>
  <sheetViews>
    <sheetView workbookViewId="0">
      <selection activeCell="A6" sqref="A6:A18"/>
    </sheetView>
  </sheetViews>
  <sheetFormatPr baseColWidth="10" defaultRowHeight="16" x14ac:dyDescent="0.2"/>
  <sheetData>
    <row r="1" spans="1:5" x14ac:dyDescent="0.2">
      <c r="A1" s="2" t="s">
        <v>980</v>
      </c>
    </row>
    <row r="4" spans="1:5" x14ac:dyDescent="0.2">
      <c r="A4" s="117" t="s">
        <v>979</v>
      </c>
      <c r="B4" s="117"/>
      <c r="C4" s="117"/>
    </row>
    <row r="6" spans="1:5" x14ac:dyDescent="0.2">
      <c r="A6" s="15" t="s">
        <v>978</v>
      </c>
      <c r="B6" s="27" t="s">
        <v>974</v>
      </c>
      <c r="C6" s="27" t="s">
        <v>975</v>
      </c>
      <c r="D6" s="27" t="s">
        <v>976</v>
      </c>
      <c r="E6" s="27" t="s">
        <v>977</v>
      </c>
    </row>
    <row r="7" spans="1:5" x14ac:dyDescent="0.2">
      <c r="A7" s="15" t="s">
        <v>1013</v>
      </c>
      <c r="B7" s="16">
        <v>12</v>
      </c>
      <c r="C7" s="16">
        <v>64</v>
      </c>
      <c r="D7" s="16">
        <v>20</v>
      </c>
      <c r="E7" s="16">
        <v>77</v>
      </c>
    </row>
    <row r="8" spans="1:5" x14ac:dyDescent="0.2">
      <c r="A8" s="15" t="s">
        <v>1014</v>
      </c>
      <c r="B8" s="16">
        <v>7</v>
      </c>
      <c r="C8" s="16">
        <v>51</v>
      </c>
      <c r="D8" s="16">
        <v>65</v>
      </c>
      <c r="E8" s="16">
        <v>68</v>
      </c>
    </row>
    <row r="9" spans="1:5" x14ac:dyDescent="0.2">
      <c r="A9" s="15" t="s">
        <v>1015</v>
      </c>
      <c r="C9" s="16">
        <v>80</v>
      </c>
      <c r="D9" s="16">
        <v>84</v>
      </c>
      <c r="E9" s="16">
        <v>62</v>
      </c>
    </row>
    <row r="10" spans="1:5" x14ac:dyDescent="0.2">
      <c r="A10" s="15" t="s">
        <v>1016</v>
      </c>
      <c r="C10" s="16">
        <v>58</v>
      </c>
      <c r="D10" s="16">
        <v>82</v>
      </c>
      <c r="E10" s="16"/>
    </row>
    <row r="11" spans="1:5" x14ac:dyDescent="0.2">
      <c r="A11" s="15" t="s">
        <v>1017</v>
      </c>
      <c r="D11" s="16">
        <v>76</v>
      </c>
    </row>
    <row r="12" spans="1:5" x14ac:dyDescent="0.2">
      <c r="A12" s="15" t="s">
        <v>1018</v>
      </c>
      <c r="D12" s="16">
        <v>14</v>
      </c>
    </row>
    <row r="13" spans="1:5" x14ac:dyDescent="0.2">
      <c r="A13" s="15" t="s">
        <v>1019</v>
      </c>
      <c r="D13" s="16">
        <v>50</v>
      </c>
    </row>
    <row r="14" spans="1:5" x14ac:dyDescent="0.2">
      <c r="A14" s="15" t="s">
        <v>1020</v>
      </c>
      <c r="D14" s="16">
        <v>86</v>
      </c>
    </row>
    <row r="15" spans="1:5" x14ac:dyDescent="0.2">
      <c r="A15" s="15" t="s">
        <v>1021</v>
      </c>
      <c r="D15" s="16">
        <v>83</v>
      </c>
    </row>
    <row r="16" spans="1:5" x14ac:dyDescent="0.2">
      <c r="A16" s="15" t="s">
        <v>1022</v>
      </c>
      <c r="D16" s="16">
        <v>67</v>
      </c>
    </row>
    <row r="17" spans="1:4" x14ac:dyDescent="0.2">
      <c r="A17" s="15" t="s">
        <v>1023</v>
      </c>
      <c r="D17" s="16">
        <v>77</v>
      </c>
    </row>
    <row r="18" spans="1:4" x14ac:dyDescent="0.2">
      <c r="A18" s="15" t="s">
        <v>1024</v>
      </c>
      <c r="D18" s="16">
        <v>70</v>
      </c>
    </row>
    <row r="19" spans="1:4" x14ac:dyDescent="0.2">
      <c r="D19" s="16"/>
    </row>
    <row r="20" spans="1:4" x14ac:dyDescent="0.2">
      <c r="D20" s="16"/>
    </row>
    <row r="21" spans="1:4" x14ac:dyDescent="0.2">
      <c r="D21" s="16"/>
    </row>
  </sheetData>
  <mergeCells count="1">
    <mergeCell ref="A4:C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2E348-01F5-E34A-BD2A-F5550D343171}">
  <dimension ref="A1:D926"/>
  <sheetViews>
    <sheetView workbookViewId="0"/>
  </sheetViews>
  <sheetFormatPr baseColWidth="10" defaultRowHeight="16" x14ac:dyDescent="0.2"/>
  <cols>
    <col min="1" max="1" width="15.1640625" style="3" customWidth="1"/>
  </cols>
  <sheetData>
    <row r="1" spans="1:4" x14ac:dyDescent="0.2">
      <c r="A1" s="2" t="s">
        <v>969</v>
      </c>
    </row>
    <row r="2" spans="1:4" ht="17" thickBot="1" x14ac:dyDescent="0.25"/>
    <row r="3" spans="1:4" ht="32" thickBot="1" x14ac:dyDescent="0.25">
      <c r="A3" s="4" t="s">
        <v>0</v>
      </c>
    </row>
    <row r="4" spans="1:4" x14ac:dyDescent="0.2">
      <c r="A4" s="5" t="s">
        <v>1</v>
      </c>
    </row>
    <row r="5" spans="1:4" x14ac:dyDescent="0.2">
      <c r="A5" s="6" t="s">
        <v>2</v>
      </c>
      <c r="D5" s="1"/>
    </row>
    <row r="6" spans="1:4" x14ac:dyDescent="0.2">
      <c r="A6" s="6" t="s">
        <v>3</v>
      </c>
    </row>
    <row r="7" spans="1:4" x14ac:dyDescent="0.2">
      <c r="A7" s="6" t="s">
        <v>4</v>
      </c>
    </row>
    <row r="8" spans="1:4" x14ac:dyDescent="0.2">
      <c r="A8" s="6" t="s">
        <v>5</v>
      </c>
    </row>
    <row r="9" spans="1:4" x14ac:dyDescent="0.2">
      <c r="A9" s="6" t="s">
        <v>6</v>
      </c>
    </row>
    <row r="10" spans="1:4" x14ac:dyDescent="0.2">
      <c r="A10" s="6" t="s">
        <v>7</v>
      </c>
    </row>
    <row r="11" spans="1:4" x14ac:dyDescent="0.2">
      <c r="A11" s="6" t="s">
        <v>8</v>
      </c>
    </row>
    <row r="12" spans="1:4" x14ac:dyDescent="0.2">
      <c r="A12" s="6" t="s">
        <v>9</v>
      </c>
    </row>
    <row r="13" spans="1:4" x14ac:dyDescent="0.2">
      <c r="A13" s="6" t="s">
        <v>10</v>
      </c>
    </row>
    <row r="14" spans="1:4" x14ac:dyDescent="0.2">
      <c r="A14" s="6" t="s">
        <v>11</v>
      </c>
    </row>
    <row r="15" spans="1:4" x14ac:dyDescent="0.2">
      <c r="A15" s="6" t="s">
        <v>12</v>
      </c>
    </row>
    <row r="16" spans="1:4" x14ac:dyDescent="0.2">
      <c r="A16" s="6" t="s">
        <v>13</v>
      </c>
    </row>
    <row r="17" spans="1:1" x14ac:dyDescent="0.2">
      <c r="A17" s="6" t="s">
        <v>14</v>
      </c>
    </row>
    <row r="18" spans="1:1" x14ac:dyDescent="0.2">
      <c r="A18" s="6" t="s">
        <v>15</v>
      </c>
    </row>
    <row r="19" spans="1:1" x14ac:dyDescent="0.2">
      <c r="A19" s="6" t="s">
        <v>16</v>
      </c>
    </row>
    <row r="20" spans="1:1" x14ac:dyDescent="0.2">
      <c r="A20" s="6" t="s">
        <v>17</v>
      </c>
    </row>
    <row r="21" spans="1:1" x14ac:dyDescent="0.2">
      <c r="A21" s="6" t="s">
        <v>18</v>
      </c>
    </row>
    <row r="22" spans="1:1" x14ac:dyDescent="0.2">
      <c r="A22" s="6" t="s">
        <v>19</v>
      </c>
    </row>
    <row r="23" spans="1:1" x14ac:dyDescent="0.2">
      <c r="A23" s="6" t="s">
        <v>20</v>
      </c>
    </row>
    <row r="24" spans="1:1" x14ac:dyDescent="0.2">
      <c r="A24" s="6" t="s">
        <v>21</v>
      </c>
    </row>
    <row r="25" spans="1:1" x14ac:dyDescent="0.2">
      <c r="A25" s="6" t="s">
        <v>22</v>
      </c>
    </row>
    <row r="26" spans="1:1" x14ac:dyDescent="0.2">
      <c r="A26" s="6" t="s">
        <v>23</v>
      </c>
    </row>
    <row r="27" spans="1:1" x14ac:dyDescent="0.2">
      <c r="A27" s="6" t="s">
        <v>24</v>
      </c>
    </row>
    <row r="28" spans="1:1" x14ac:dyDescent="0.2">
      <c r="A28" s="6" t="s">
        <v>25</v>
      </c>
    </row>
    <row r="29" spans="1:1" x14ac:dyDescent="0.2">
      <c r="A29" s="6" t="s">
        <v>26</v>
      </c>
    </row>
    <row r="30" spans="1:1" x14ac:dyDescent="0.2">
      <c r="A30" s="6" t="s">
        <v>27</v>
      </c>
    </row>
    <row r="31" spans="1:1" x14ac:dyDescent="0.2">
      <c r="A31" s="6" t="s">
        <v>28</v>
      </c>
    </row>
    <row r="32" spans="1:1" x14ac:dyDescent="0.2">
      <c r="A32" s="6" t="s">
        <v>29</v>
      </c>
    </row>
    <row r="33" spans="1:1" x14ac:dyDescent="0.2">
      <c r="A33" s="6" t="s">
        <v>30</v>
      </c>
    </row>
    <row r="34" spans="1:1" x14ac:dyDescent="0.2">
      <c r="A34" s="6" t="s">
        <v>31</v>
      </c>
    </row>
    <row r="35" spans="1:1" x14ac:dyDescent="0.2">
      <c r="A35" s="6" t="s">
        <v>32</v>
      </c>
    </row>
    <row r="36" spans="1:1" x14ac:dyDescent="0.2">
      <c r="A36" s="6" t="s">
        <v>33</v>
      </c>
    </row>
    <row r="37" spans="1:1" x14ac:dyDescent="0.2">
      <c r="A37" s="6" t="s">
        <v>34</v>
      </c>
    </row>
    <row r="38" spans="1:1" x14ac:dyDescent="0.2">
      <c r="A38" s="6" t="s">
        <v>35</v>
      </c>
    </row>
    <row r="39" spans="1:1" x14ac:dyDescent="0.2">
      <c r="A39" s="6" t="s">
        <v>36</v>
      </c>
    </row>
    <row r="40" spans="1:1" x14ac:dyDescent="0.2">
      <c r="A40" s="6" t="s">
        <v>37</v>
      </c>
    </row>
    <row r="41" spans="1:1" x14ac:dyDescent="0.2">
      <c r="A41" s="6" t="s">
        <v>38</v>
      </c>
    </row>
    <row r="42" spans="1:1" x14ac:dyDescent="0.2">
      <c r="A42" s="6" t="s">
        <v>39</v>
      </c>
    </row>
    <row r="43" spans="1:1" x14ac:dyDescent="0.2">
      <c r="A43" s="6" t="s">
        <v>40</v>
      </c>
    </row>
    <row r="44" spans="1:1" x14ac:dyDescent="0.2">
      <c r="A44" s="6" t="s">
        <v>41</v>
      </c>
    </row>
    <row r="45" spans="1:1" x14ac:dyDescent="0.2">
      <c r="A45" s="6" t="s">
        <v>42</v>
      </c>
    </row>
    <row r="46" spans="1:1" x14ac:dyDescent="0.2">
      <c r="A46" s="6" t="s">
        <v>43</v>
      </c>
    </row>
    <row r="47" spans="1:1" x14ac:dyDescent="0.2">
      <c r="A47" s="6" t="s">
        <v>44</v>
      </c>
    </row>
    <row r="48" spans="1:1" x14ac:dyDescent="0.2">
      <c r="A48" s="6" t="s">
        <v>45</v>
      </c>
    </row>
    <row r="49" spans="1:1" x14ac:dyDescent="0.2">
      <c r="A49" s="6" t="s">
        <v>46</v>
      </c>
    </row>
    <row r="50" spans="1:1" x14ac:dyDescent="0.2">
      <c r="A50" s="6" t="s">
        <v>47</v>
      </c>
    </row>
    <row r="51" spans="1:1" x14ac:dyDescent="0.2">
      <c r="A51" s="6" t="s">
        <v>48</v>
      </c>
    </row>
    <row r="52" spans="1:1" x14ac:dyDescent="0.2">
      <c r="A52" s="6" t="s">
        <v>49</v>
      </c>
    </row>
    <row r="53" spans="1:1" x14ac:dyDescent="0.2">
      <c r="A53" s="6" t="s">
        <v>50</v>
      </c>
    </row>
    <row r="54" spans="1:1" x14ac:dyDescent="0.2">
      <c r="A54" s="6" t="s">
        <v>51</v>
      </c>
    </row>
    <row r="55" spans="1:1" x14ac:dyDescent="0.2">
      <c r="A55" s="6" t="s">
        <v>52</v>
      </c>
    </row>
    <row r="56" spans="1:1" x14ac:dyDescent="0.2">
      <c r="A56" s="6" t="s">
        <v>53</v>
      </c>
    </row>
    <row r="57" spans="1:1" x14ac:dyDescent="0.2">
      <c r="A57" s="6" t="s">
        <v>54</v>
      </c>
    </row>
    <row r="58" spans="1:1" x14ac:dyDescent="0.2">
      <c r="A58" s="6" t="s">
        <v>55</v>
      </c>
    </row>
    <row r="59" spans="1:1" x14ac:dyDescent="0.2">
      <c r="A59" s="6" t="s">
        <v>56</v>
      </c>
    </row>
    <row r="60" spans="1:1" x14ac:dyDescent="0.2">
      <c r="A60" s="6" t="s">
        <v>57</v>
      </c>
    </row>
    <row r="61" spans="1:1" x14ac:dyDescent="0.2">
      <c r="A61" s="6" t="s">
        <v>58</v>
      </c>
    </row>
    <row r="62" spans="1:1" x14ac:dyDescent="0.2">
      <c r="A62" s="6" t="s">
        <v>59</v>
      </c>
    </row>
    <row r="63" spans="1:1" x14ac:dyDescent="0.2">
      <c r="A63" s="6" t="s">
        <v>60</v>
      </c>
    </row>
    <row r="64" spans="1:1" x14ac:dyDescent="0.2">
      <c r="A64" s="6" t="s">
        <v>61</v>
      </c>
    </row>
    <row r="65" spans="1:1" x14ac:dyDescent="0.2">
      <c r="A65" s="6" t="s">
        <v>62</v>
      </c>
    </row>
    <row r="66" spans="1:1" x14ac:dyDescent="0.2">
      <c r="A66" s="6" t="s">
        <v>63</v>
      </c>
    </row>
    <row r="67" spans="1:1" x14ac:dyDescent="0.2">
      <c r="A67" s="6" t="s">
        <v>64</v>
      </c>
    </row>
    <row r="68" spans="1:1" x14ac:dyDescent="0.2">
      <c r="A68" s="6" t="s">
        <v>65</v>
      </c>
    </row>
    <row r="69" spans="1:1" x14ac:dyDescent="0.2">
      <c r="A69" s="6" t="s">
        <v>66</v>
      </c>
    </row>
    <row r="70" spans="1:1" x14ac:dyDescent="0.2">
      <c r="A70" s="6" t="s">
        <v>67</v>
      </c>
    </row>
    <row r="71" spans="1:1" x14ac:dyDescent="0.2">
      <c r="A71" s="6" t="s">
        <v>68</v>
      </c>
    </row>
    <row r="72" spans="1:1" x14ac:dyDescent="0.2">
      <c r="A72" s="6" t="s">
        <v>69</v>
      </c>
    </row>
    <row r="73" spans="1:1" x14ac:dyDescent="0.2">
      <c r="A73" s="6" t="s">
        <v>70</v>
      </c>
    </row>
    <row r="74" spans="1:1" x14ac:dyDescent="0.2">
      <c r="A74" s="6" t="s">
        <v>71</v>
      </c>
    </row>
    <row r="75" spans="1:1" x14ac:dyDescent="0.2">
      <c r="A75" s="6" t="s">
        <v>72</v>
      </c>
    </row>
    <row r="76" spans="1:1" x14ac:dyDescent="0.2">
      <c r="A76" s="6" t="s">
        <v>73</v>
      </c>
    </row>
    <row r="77" spans="1:1" x14ac:dyDescent="0.2">
      <c r="A77" s="6" t="s">
        <v>74</v>
      </c>
    </row>
    <row r="78" spans="1:1" x14ac:dyDescent="0.2">
      <c r="A78" s="6" t="s">
        <v>75</v>
      </c>
    </row>
    <row r="79" spans="1:1" x14ac:dyDescent="0.2">
      <c r="A79" s="6" t="s">
        <v>76</v>
      </c>
    </row>
    <row r="80" spans="1:1" x14ac:dyDescent="0.2">
      <c r="A80" s="6" t="s">
        <v>77</v>
      </c>
    </row>
    <row r="81" spans="1:1" x14ac:dyDescent="0.2">
      <c r="A81" s="6" t="s">
        <v>78</v>
      </c>
    </row>
    <row r="82" spans="1:1" x14ac:dyDescent="0.2">
      <c r="A82" s="6" t="s">
        <v>79</v>
      </c>
    </row>
    <row r="83" spans="1:1" x14ac:dyDescent="0.2">
      <c r="A83" s="6" t="s">
        <v>80</v>
      </c>
    </row>
    <row r="84" spans="1:1" x14ac:dyDescent="0.2">
      <c r="A84" s="6" t="s">
        <v>81</v>
      </c>
    </row>
    <row r="85" spans="1:1" x14ac:dyDescent="0.2">
      <c r="A85" s="6" t="s">
        <v>82</v>
      </c>
    </row>
    <row r="86" spans="1:1" x14ac:dyDescent="0.2">
      <c r="A86" s="6" t="s">
        <v>83</v>
      </c>
    </row>
    <row r="87" spans="1:1" x14ac:dyDescent="0.2">
      <c r="A87" s="6" t="s">
        <v>84</v>
      </c>
    </row>
    <row r="88" spans="1:1" x14ac:dyDescent="0.2">
      <c r="A88" s="6" t="s">
        <v>85</v>
      </c>
    </row>
    <row r="89" spans="1:1" x14ac:dyDescent="0.2">
      <c r="A89" s="6" t="s">
        <v>86</v>
      </c>
    </row>
    <row r="90" spans="1:1" x14ac:dyDescent="0.2">
      <c r="A90" s="6" t="s">
        <v>87</v>
      </c>
    </row>
    <row r="91" spans="1:1" x14ac:dyDescent="0.2">
      <c r="A91" s="6" t="s">
        <v>88</v>
      </c>
    </row>
    <row r="92" spans="1:1" x14ac:dyDescent="0.2">
      <c r="A92" s="6" t="s">
        <v>89</v>
      </c>
    </row>
    <row r="93" spans="1:1" x14ac:dyDescent="0.2">
      <c r="A93" s="6" t="s">
        <v>90</v>
      </c>
    </row>
    <row r="94" spans="1:1" x14ac:dyDescent="0.2">
      <c r="A94" s="6" t="s">
        <v>91</v>
      </c>
    </row>
    <row r="95" spans="1:1" x14ac:dyDescent="0.2">
      <c r="A95" s="6" t="s">
        <v>92</v>
      </c>
    </row>
    <row r="96" spans="1:1" x14ac:dyDescent="0.2">
      <c r="A96" s="6" t="s">
        <v>93</v>
      </c>
    </row>
    <row r="97" spans="1:1" x14ac:dyDescent="0.2">
      <c r="A97" s="6" t="s">
        <v>94</v>
      </c>
    </row>
    <row r="98" spans="1:1" x14ac:dyDescent="0.2">
      <c r="A98" s="6" t="s">
        <v>95</v>
      </c>
    </row>
    <row r="99" spans="1:1" x14ac:dyDescent="0.2">
      <c r="A99" s="6" t="s">
        <v>96</v>
      </c>
    </row>
    <row r="100" spans="1:1" x14ac:dyDescent="0.2">
      <c r="A100" s="6" t="s">
        <v>97</v>
      </c>
    </row>
    <row r="101" spans="1:1" x14ac:dyDescent="0.2">
      <c r="A101" s="6" t="s">
        <v>98</v>
      </c>
    </row>
    <row r="102" spans="1:1" x14ac:dyDescent="0.2">
      <c r="A102" s="6" t="s">
        <v>99</v>
      </c>
    </row>
    <row r="103" spans="1:1" x14ac:dyDescent="0.2">
      <c r="A103" s="6" t="s">
        <v>100</v>
      </c>
    </row>
    <row r="104" spans="1:1" x14ac:dyDescent="0.2">
      <c r="A104" s="6" t="s">
        <v>101</v>
      </c>
    </row>
    <row r="105" spans="1:1" x14ac:dyDescent="0.2">
      <c r="A105" s="6" t="s">
        <v>102</v>
      </c>
    </row>
    <row r="106" spans="1:1" x14ac:dyDescent="0.2">
      <c r="A106" s="6" t="s">
        <v>103</v>
      </c>
    </row>
    <row r="107" spans="1:1" x14ac:dyDescent="0.2">
      <c r="A107" s="6" t="s">
        <v>104</v>
      </c>
    </row>
    <row r="108" spans="1:1" x14ac:dyDescent="0.2">
      <c r="A108" s="6" t="s">
        <v>105</v>
      </c>
    </row>
    <row r="109" spans="1:1" x14ac:dyDescent="0.2">
      <c r="A109" s="6" t="s">
        <v>106</v>
      </c>
    </row>
    <row r="110" spans="1:1" x14ac:dyDescent="0.2">
      <c r="A110" s="6" t="s">
        <v>107</v>
      </c>
    </row>
    <row r="111" spans="1:1" x14ac:dyDescent="0.2">
      <c r="A111" s="6" t="s">
        <v>108</v>
      </c>
    </row>
    <row r="112" spans="1:1" x14ac:dyDescent="0.2">
      <c r="A112" s="6" t="s">
        <v>109</v>
      </c>
    </row>
    <row r="113" spans="1:1" x14ac:dyDescent="0.2">
      <c r="A113" s="6" t="s">
        <v>110</v>
      </c>
    </row>
    <row r="114" spans="1:1" x14ac:dyDescent="0.2">
      <c r="A114" s="6" t="s">
        <v>111</v>
      </c>
    </row>
    <row r="115" spans="1:1" x14ac:dyDescent="0.2">
      <c r="A115" s="6" t="s">
        <v>112</v>
      </c>
    </row>
    <row r="116" spans="1:1" x14ac:dyDescent="0.2">
      <c r="A116" s="6" t="s">
        <v>113</v>
      </c>
    </row>
    <row r="117" spans="1:1" x14ac:dyDescent="0.2">
      <c r="A117" s="6" t="s">
        <v>114</v>
      </c>
    </row>
    <row r="118" spans="1:1" x14ac:dyDescent="0.2">
      <c r="A118" s="6" t="s">
        <v>115</v>
      </c>
    </row>
    <row r="119" spans="1:1" x14ac:dyDescent="0.2">
      <c r="A119" s="6" t="s">
        <v>116</v>
      </c>
    </row>
    <row r="120" spans="1:1" x14ac:dyDescent="0.2">
      <c r="A120" s="6" t="s">
        <v>117</v>
      </c>
    </row>
    <row r="121" spans="1:1" x14ac:dyDescent="0.2">
      <c r="A121" s="6" t="s">
        <v>118</v>
      </c>
    </row>
    <row r="122" spans="1:1" x14ac:dyDescent="0.2">
      <c r="A122" s="6" t="s">
        <v>119</v>
      </c>
    </row>
    <row r="123" spans="1:1" x14ac:dyDescent="0.2">
      <c r="A123" s="6" t="s">
        <v>120</v>
      </c>
    </row>
    <row r="124" spans="1:1" x14ac:dyDescent="0.2">
      <c r="A124" s="6" t="s">
        <v>121</v>
      </c>
    </row>
    <row r="125" spans="1:1" x14ac:dyDescent="0.2">
      <c r="A125" s="6" t="s">
        <v>122</v>
      </c>
    </row>
    <row r="126" spans="1:1" x14ac:dyDescent="0.2">
      <c r="A126" s="6" t="s">
        <v>123</v>
      </c>
    </row>
    <row r="127" spans="1:1" x14ac:dyDescent="0.2">
      <c r="A127" s="6" t="s">
        <v>124</v>
      </c>
    </row>
    <row r="128" spans="1:1" x14ac:dyDescent="0.2">
      <c r="A128" s="6" t="s">
        <v>125</v>
      </c>
    </row>
    <row r="129" spans="1:1" x14ac:dyDescent="0.2">
      <c r="A129" s="6" t="s">
        <v>126</v>
      </c>
    </row>
    <row r="130" spans="1:1" x14ac:dyDescent="0.2">
      <c r="A130" s="6" t="s">
        <v>127</v>
      </c>
    </row>
    <row r="131" spans="1:1" x14ac:dyDescent="0.2">
      <c r="A131" s="6" t="s">
        <v>128</v>
      </c>
    </row>
    <row r="132" spans="1:1" x14ac:dyDescent="0.2">
      <c r="A132" s="6" t="s">
        <v>129</v>
      </c>
    </row>
    <row r="133" spans="1:1" x14ac:dyDescent="0.2">
      <c r="A133" s="6" t="s">
        <v>130</v>
      </c>
    </row>
    <row r="134" spans="1:1" x14ac:dyDescent="0.2">
      <c r="A134" s="6" t="s">
        <v>131</v>
      </c>
    </row>
    <row r="135" spans="1:1" x14ac:dyDescent="0.2">
      <c r="A135" s="6" t="s">
        <v>132</v>
      </c>
    </row>
    <row r="136" spans="1:1" x14ac:dyDescent="0.2">
      <c r="A136" s="6" t="s">
        <v>133</v>
      </c>
    </row>
    <row r="137" spans="1:1" x14ac:dyDescent="0.2">
      <c r="A137" s="6" t="s">
        <v>134</v>
      </c>
    </row>
    <row r="138" spans="1:1" x14ac:dyDescent="0.2">
      <c r="A138" s="6" t="s">
        <v>135</v>
      </c>
    </row>
    <row r="139" spans="1:1" x14ac:dyDescent="0.2">
      <c r="A139" s="6" t="s">
        <v>136</v>
      </c>
    </row>
    <row r="140" spans="1:1" x14ac:dyDescent="0.2">
      <c r="A140" s="6" t="s">
        <v>137</v>
      </c>
    </row>
    <row r="141" spans="1:1" x14ac:dyDescent="0.2">
      <c r="A141" s="6" t="s">
        <v>138</v>
      </c>
    </row>
    <row r="142" spans="1:1" x14ac:dyDescent="0.2">
      <c r="A142" s="6" t="s">
        <v>139</v>
      </c>
    </row>
    <row r="143" spans="1:1" x14ac:dyDescent="0.2">
      <c r="A143" s="6" t="s">
        <v>140</v>
      </c>
    </row>
    <row r="144" spans="1:1" x14ac:dyDescent="0.2">
      <c r="A144" s="6" t="s">
        <v>141</v>
      </c>
    </row>
    <row r="145" spans="1:1" x14ac:dyDescent="0.2">
      <c r="A145" s="6" t="s">
        <v>142</v>
      </c>
    </row>
    <row r="146" spans="1:1" x14ac:dyDescent="0.2">
      <c r="A146" s="6" t="s">
        <v>143</v>
      </c>
    </row>
    <row r="147" spans="1:1" x14ac:dyDescent="0.2">
      <c r="A147" s="6" t="s">
        <v>144</v>
      </c>
    </row>
    <row r="148" spans="1:1" x14ac:dyDescent="0.2">
      <c r="A148" s="6" t="s">
        <v>145</v>
      </c>
    </row>
    <row r="149" spans="1:1" x14ac:dyDescent="0.2">
      <c r="A149" s="6" t="s">
        <v>146</v>
      </c>
    </row>
    <row r="150" spans="1:1" x14ac:dyDescent="0.2">
      <c r="A150" s="6" t="s">
        <v>147</v>
      </c>
    </row>
    <row r="151" spans="1:1" x14ac:dyDescent="0.2">
      <c r="A151" s="6" t="s">
        <v>148</v>
      </c>
    </row>
    <row r="152" spans="1:1" x14ac:dyDescent="0.2">
      <c r="A152" s="6" t="s">
        <v>149</v>
      </c>
    </row>
    <row r="153" spans="1:1" x14ac:dyDescent="0.2">
      <c r="A153" s="6" t="s">
        <v>150</v>
      </c>
    </row>
    <row r="154" spans="1:1" x14ac:dyDescent="0.2">
      <c r="A154" s="6" t="s">
        <v>151</v>
      </c>
    </row>
    <row r="155" spans="1:1" x14ac:dyDescent="0.2">
      <c r="A155" s="6" t="s">
        <v>152</v>
      </c>
    </row>
    <row r="156" spans="1:1" x14ac:dyDescent="0.2">
      <c r="A156" s="6" t="s">
        <v>153</v>
      </c>
    </row>
    <row r="157" spans="1:1" x14ac:dyDescent="0.2">
      <c r="A157" s="6" t="s">
        <v>154</v>
      </c>
    </row>
    <row r="158" spans="1:1" x14ac:dyDescent="0.2">
      <c r="A158" s="6" t="s">
        <v>155</v>
      </c>
    </row>
    <row r="159" spans="1:1" x14ac:dyDescent="0.2">
      <c r="A159" s="6" t="s">
        <v>156</v>
      </c>
    </row>
    <row r="160" spans="1:1" x14ac:dyDescent="0.2">
      <c r="A160" s="6" t="s">
        <v>157</v>
      </c>
    </row>
    <row r="161" spans="1:1" x14ac:dyDescent="0.2">
      <c r="A161" s="6" t="s">
        <v>158</v>
      </c>
    </row>
    <row r="162" spans="1:1" x14ac:dyDescent="0.2">
      <c r="A162" s="6" t="s">
        <v>159</v>
      </c>
    </row>
    <row r="163" spans="1:1" x14ac:dyDescent="0.2">
      <c r="A163" s="6" t="s">
        <v>160</v>
      </c>
    </row>
    <row r="164" spans="1:1" x14ac:dyDescent="0.2">
      <c r="A164" s="6" t="s">
        <v>161</v>
      </c>
    </row>
    <row r="165" spans="1:1" x14ac:dyDescent="0.2">
      <c r="A165" s="6" t="s">
        <v>162</v>
      </c>
    </row>
    <row r="166" spans="1:1" x14ac:dyDescent="0.2">
      <c r="A166" s="6" t="s">
        <v>163</v>
      </c>
    </row>
    <row r="167" spans="1:1" x14ac:dyDescent="0.2">
      <c r="A167" s="6" t="s">
        <v>164</v>
      </c>
    </row>
    <row r="168" spans="1:1" x14ac:dyDescent="0.2">
      <c r="A168" s="6" t="s">
        <v>165</v>
      </c>
    </row>
    <row r="169" spans="1:1" x14ac:dyDescent="0.2">
      <c r="A169" s="6" t="s">
        <v>166</v>
      </c>
    </row>
    <row r="170" spans="1:1" x14ac:dyDescent="0.2">
      <c r="A170" s="6" t="s">
        <v>167</v>
      </c>
    </row>
    <row r="171" spans="1:1" x14ac:dyDescent="0.2">
      <c r="A171" s="6" t="s">
        <v>168</v>
      </c>
    </row>
    <row r="172" spans="1:1" x14ac:dyDescent="0.2">
      <c r="A172" s="6" t="s">
        <v>169</v>
      </c>
    </row>
    <row r="173" spans="1:1" x14ac:dyDescent="0.2">
      <c r="A173" s="6" t="s">
        <v>170</v>
      </c>
    </row>
    <row r="174" spans="1:1" x14ac:dyDescent="0.2">
      <c r="A174" s="6" t="s">
        <v>171</v>
      </c>
    </row>
    <row r="175" spans="1:1" x14ac:dyDescent="0.2">
      <c r="A175" s="6" t="s">
        <v>172</v>
      </c>
    </row>
    <row r="176" spans="1:1" x14ac:dyDescent="0.2">
      <c r="A176" s="6" t="s">
        <v>173</v>
      </c>
    </row>
    <row r="177" spans="1:1" x14ac:dyDescent="0.2">
      <c r="A177" s="6" t="s">
        <v>174</v>
      </c>
    </row>
    <row r="178" spans="1:1" x14ac:dyDescent="0.2">
      <c r="A178" s="6" t="s">
        <v>175</v>
      </c>
    </row>
    <row r="179" spans="1:1" x14ac:dyDescent="0.2">
      <c r="A179" s="6" t="s">
        <v>176</v>
      </c>
    </row>
    <row r="180" spans="1:1" x14ac:dyDescent="0.2">
      <c r="A180" s="6" t="s">
        <v>177</v>
      </c>
    </row>
    <row r="181" spans="1:1" x14ac:dyDescent="0.2">
      <c r="A181" s="6" t="s">
        <v>178</v>
      </c>
    </row>
    <row r="182" spans="1:1" x14ac:dyDescent="0.2">
      <c r="A182" s="6" t="s">
        <v>179</v>
      </c>
    </row>
    <row r="183" spans="1:1" x14ac:dyDescent="0.2">
      <c r="A183" s="6" t="s">
        <v>180</v>
      </c>
    </row>
    <row r="184" spans="1:1" x14ac:dyDescent="0.2">
      <c r="A184" s="6" t="s">
        <v>181</v>
      </c>
    </row>
    <row r="185" spans="1:1" x14ac:dyDescent="0.2">
      <c r="A185" s="6" t="s">
        <v>182</v>
      </c>
    </row>
    <row r="186" spans="1:1" x14ac:dyDescent="0.2">
      <c r="A186" s="6" t="s">
        <v>183</v>
      </c>
    </row>
    <row r="187" spans="1:1" x14ac:dyDescent="0.2">
      <c r="A187" s="6" t="s">
        <v>184</v>
      </c>
    </row>
    <row r="188" spans="1:1" x14ac:dyDescent="0.2">
      <c r="A188" s="6" t="s">
        <v>185</v>
      </c>
    </row>
    <row r="189" spans="1:1" x14ac:dyDescent="0.2">
      <c r="A189" s="6" t="s">
        <v>186</v>
      </c>
    </row>
    <row r="190" spans="1:1" x14ac:dyDescent="0.2">
      <c r="A190" s="6" t="s">
        <v>187</v>
      </c>
    </row>
    <row r="191" spans="1:1" x14ac:dyDescent="0.2">
      <c r="A191" s="6" t="s">
        <v>188</v>
      </c>
    </row>
    <row r="192" spans="1:1" x14ac:dyDescent="0.2">
      <c r="A192" s="6" t="s">
        <v>189</v>
      </c>
    </row>
    <row r="193" spans="1:1" x14ac:dyDescent="0.2">
      <c r="A193" s="6" t="s">
        <v>190</v>
      </c>
    </row>
    <row r="194" spans="1:1" x14ac:dyDescent="0.2">
      <c r="A194" s="6" t="s">
        <v>191</v>
      </c>
    </row>
    <row r="195" spans="1:1" x14ac:dyDescent="0.2">
      <c r="A195" s="6" t="s">
        <v>192</v>
      </c>
    </row>
    <row r="196" spans="1:1" x14ac:dyDescent="0.2">
      <c r="A196" s="6" t="s">
        <v>193</v>
      </c>
    </row>
    <row r="197" spans="1:1" x14ac:dyDescent="0.2">
      <c r="A197" s="6" t="s">
        <v>194</v>
      </c>
    </row>
    <row r="198" spans="1:1" x14ac:dyDescent="0.2">
      <c r="A198" s="6" t="s">
        <v>195</v>
      </c>
    </row>
    <row r="199" spans="1:1" x14ac:dyDescent="0.2">
      <c r="A199" s="6" t="s">
        <v>196</v>
      </c>
    </row>
    <row r="200" spans="1:1" x14ac:dyDescent="0.2">
      <c r="A200" s="6" t="s">
        <v>197</v>
      </c>
    </row>
    <row r="201" spans="1:1" x14ac:dyDescent="0.2">
      <c r="A201" s="6" t="s">
        <v>198</v>
      </c>
    </row>
    <row r="202" spans="1:1" x14ac:dyDescent="0.2">
      <c r="A202" s="6" t="s">
        <v>199</v>
      </c>
    </row>
    <row r="203" spans="1:1" x14ac:dyDescent="0.2">
      <c r="A203" s="6" t="s">
        <v>200</v>
      </c>
    </row>
    <row r="204" spans="1:1" x14ac:dyDescent="0.2">
      <c r="A204" s="6" t="s">
        <v>201</v>
      </c>
    </row>
    <row r="205" spans="1:1" x14ac:dyDescent="0.2">
      <c r="A205" s="6" t="s">
        <v>202</v>
      </c>
    </row>
    <row r="206" spans="1:1" x14ac:dyDescent="0.2">
      <c r="A206" s="6" t="s">
        <v>203</v>
      </c>
    </row>
    <row r="207" spans="1:1" x14ac:dyDescent="0.2">
      <c r="A207" s="6" t="s">
        <v>204</v>
      </c>
    </row>
    <row r="208" spans="1:1" x14ac:dyDescent="0.2">
      <c r="A208" s="6" t="s">
        <v>205</v>
      </c>
    </row>
    <row r="209" spans="1:1" x14ac:dyDescent="0.2">
      <c r="A209" s="6" t="s">
        <v>206</v>
      </c>
    </row>
    <row r="210" spans="1:1" x14ac:dyDescent="0.2">
      <c r="A210" s="6" t="s">
        <v>207</v>
      </c>
    </row>
    <row r="211" spans="1:1" x14ac:dyDescent="0.2">
      <c r="A211" s="6" t="s">
        <v>208</v>
      </c>
    </row>
    <row r="212" spans="1:1" x14ac:dyDescent="0.2">
      <c r="A212" s="6" t="s">
        <v>209</v>
      </c>
    </row>
    <row r="213" spans="1:1" x14ac:dyDescent="0.2">
      <c r="A213" s="6" t="s">
        <v>210</v>
      </c>
    </row>
    <row r="214" spans="1:1" x14ac:dyDescent="0.2">
      <c r="A214" s="6" t="s">
        <v>211</v>
      </c>
    </row>
    <row r="215" spans="1:1" x14ac:dyDescent="0.2">
      <c r="A215" s="6" t="s">
        <v>212</v>
      </c>
    </row>
    <row r="216" spans="1:1" x14ac:dyDescent="0.2">
      <c r="A216" s="6" t="s">
        <v>213</v>
      </c>
    </row>
    <row r="217" spans="1:1" x14ac:dyDescent="0.2">
      <c r="A217" s="6" t="s">
        <v>214</v>
      </c>
    </row>
    <row r="218" spans="1:1" x14ac:dyDescent="0.2">
      <c r="A218" s="6" t="s">
        <v>215</v>
      </c>
    </row>
    <row r="219" spans="1:1" x14ac:dyDescent="0.2">
      <c r="A219" s="6" t="s">
        <v>216</v>
      </c>
    </row>
    <row r="220" spans="1:1" x14ac:dyDescent="0.2">
      <c r="A220" s="6" t="s">
        <v>217</v>
      </c>
    </row>
    <row r="221" spans="1:1" x14ac:dyDescent="0.2">
      <c r="A221" s="6" t="s">
        <v>218</v>
      </c>
    </row>
    <row r="222" spans="1:1" x14ac:dyDescent="0.2">
      <c r="A222" s="6" t="s">
        <v>219</v>
      </c>
    </row>
    <row r="223" spans="1:1" x14ac:dyDescent="0.2">
      <c r="A223" s="6" t="s">
        <v>220</v>
      </c>
    </row>
    <row r="224" spans="1:1" x14ac:dyDescent="0.2">
      <c r="A224" s="6" t="s">
        <v>221</v>
      </c>
    </row>
    <row r="225" spans="1:1" x14ac:dyDescent="0.2">
      <c r="A225" s="6" t="s">
        <v>222</v>
      </c>
    </row>
    <row r="226" spans="1:1" x14ac:dyDescent="0.2">
      <c r="A226" s="6" t="s">
        <v>223</v>
      </c>
    </row>
    <row r="227" spans="1:1" x14ac:dyDescent="0.2">
      <c r="A227" s="6" t="s">
        <v>224</v>
      </c>
    </row>
    <row r="228" spans="1:1" x14ac:dyDescent="0.2">
      <c r="A228" s="6" t="s">
        <v>225</v>
      </c>
    </row>
    <row r="229" spans="1:1" x14ac:dyDescent="0.2">
      <c r="A229" s="6" t="s">
        <v>226</v>
      </c>
    </row>
    <row r="230" spans="1:1" x14ac:dyDescent="0.2">
      <c r="A230" s="6" t="s">
        <v>227</v>
      </c>
    </row>
    <row r="231" spans="1:1" x14ac:dyDescent="0.2">
      <c r="A231" s="6" t="s">
        <v>228</v>
      </c>
    </row>
    <row r="232" spans="1:1" x14ac:dyDescent="0.2">
      <c r="A232" s="6" t="s">
        <v>229</v>
      </c>
    </row>
    <row r="233" spans="1:1" x14ac:dyDescent="0.2">
      <c r="A233" s="6" t="s">
        <v>230</v>
      </c>
    </row>
    <row r="234" spans="1:1" x14ac:dyDescent="0.2">
      <c r="A234" s="6" t="s">
        <v>231</v>
      </c>
    </row>
    <row r="235" spans="1:1" x14ac:dyDescent="0.2">
      <c r="A235" s="6" t="s">
        <v>232</v>
      </c>
    </row>
    <row r="236" spans="1:1" x14ac:dyDescent="0.2">
      <c r="A236" s="6" t="s">
        <v>233</v>
      </c>
    </row>
    <row r="237" spans="1:1" x14ac:dyDescent="0.2">
      <c r="A237" s="6" t="s">
        <v>234</v>
      </c>
    </row>
    <row r="238" spans="1:1" x14ac:dyDescent="0.2">
      <c r="A238" s="6" t="s">
        <v>235</v>
      </c>
    </row>
    <row r="239" spans="1:1" x14ac:dyDescent="0.2">
      <c r="A239" s="6" t="s">
        <v>236</v>
      </c>
    </row>
    <row r="240" spans="1:1" x14ac:dyDescent="0.2">
      <c r="A240" s="6" t="s">
        <v>237</v>
      </c>
    </row>
    <row r="241" spans="1:1" x14ac:dyDescent="0.2">
      <c r="A241" s="6" t="s">
        <v>238</v>
      </c>
    </row>
    <row r="242" spans="1:1" x14ac:dyDescent="0.2">
      <c r="A242" s="6" t="s">
        <v>239</v>
      </c>
    </row>
    <row r="243" spans="1:1" x14ac:dyDescent="0.2">
      <c r="A243" s="6" t="s">
        <v>240</v>
      </c>
    </row>
    <row r="244" spans="1:1" x14ac:dyDescent="0.2">
      <c r="A244" s="6" t="s">
        <v>241</v>
      </c>
    </row>
    <row r="245" spans="1:1" x14ac:dyDescent="0.2">
      <c r="A245" s="6" t="s">
        <v>242</v>
      </c>
    </row>
    <row r="246" spans="1:1" x14ac:dyDescent="0.2">
      <c r="A246" s="6" t="s">
        <v>243</v>
      </c>
    </row>
    <row r="247" spans="1:1" x14ac:dyDescent="0.2">
      <c r="A247" s="6" t="s">
        <v>244</v>
      </c>
    </row>
    <row r="248" spans="1:1" x14ac:dyDescent="0.2">
      <c r="A248" s="6" t="s">
        <v>245</v>
      </c>
    </row>
    <row r="249" spans="1:1" x14ac:dyDescent="0.2">
      <c r="A249" s="6" t="s">
        <v>246</v>
      </c>
    </row>
    <row r="250" spans="1:1" x14ac:dyDescent="0.2">
      <c r="A250" s="6" t="s">
        <v>247</v>
      </c>
    </row>
    <row r="251" spans="1:1" x14ac:dyDescent="0.2">
      <c r="A251" s="6" t="s">
        <v>248</v>
      </c>
    </row>
    <row r="252" spans="1:1" x14ac:dyDescent="0.2">
      <c r="A252" s="6" t="s">
        <v>249</v>
      </c>
    </row>
    <row r="253" spans="1:1" x14ac:dyDescent="0.2">
      <c r="A253" s="6" t="s">
        <v>250</v>
      </c>
    </row>
    <row r="254" spans="1:1" x14ac:dyDescent="0.2">
      <c r="A254" s="6" t="s">
        <v>251</v>
      </c>
    </row>
    <row r="255" spans="1:1" x14ac:dyDescent="0.2">
      <c r="A255" s="6" t="s">
        <v>252</v>
      </c>
    </row>
    <row r="256" spans="1:1" x14ac:dyDescent="0.2">
      <c r="A256" s="6" t="s">
        <v>253</v>
      </c>
    </row>
    <row r="257" spans="1:1" x14ac:dyDescent="0.2">
      <c r="A257" s="6" t="s">
        <v>254</v>
      </c>
    </row>
    <row r="258" spans="1:1" x14ac:dyDescent="0.2">
      <c r="A258" s="6" t="s">
        <v>255</v>
      </c>
    </row>
    <row r="259" spans="1:1" x14ac:dyDescent="0.2">
      <c r="A259" s="6" t="s">
        <v>256</v>
      </c>
    </row>
    <row r="260" spans="1:1" x14ac:dyDescent="0.2">
      <c r="A260" s="6" t="s">
        <v>257</v>
      </c>
    </row>
    <row r="261" spans="1:1" x14ac:dyDescent="0.2">
      <c r="A261" s="6" t="s">
        <v>258</v>
      </c>
    </row>
    <row r="262" spans="1:1" x14ac:dyDescent="0.2">
      <c r="A262" s="6" t="s">
        <v>259</v>
      </c>
    </row>
    <row r="263" spans="1:1" x14ac:dyDescent="0.2">
      <c r="A263" s="6" t="s">
        <v>260</v>
      </c>
    </row>
    <row r="264" spans="1:1" x14ac:dyDescent="0.2">
      <c r="A264" s="6" t="s">
        <v>261</v>
      </c>
    </row>
    <row r="265" spans="1:1" x14ac:dyDescent="0.2">
      <c r="A265" s="6" t="s">
        <v>262</v>
      </c>
    </row>
    <row r="266" spans="1:1" x14ac:dyDescent="0.2">
      <c r="A266" s="6" t="s">
        <v>263</v>
      </c>
    </row>
    <row r="267" spans="1:1" x14ac:dyDescent="0.2">
      <c r="A267" s="6" t="s">
        <v>264</v>
      </c>
    </row>
    <row r="268" spans="1:1" x14ac:dyDescent="0.2">
      <c r="A268" s="6" t="s">
        <v>265</v>
      </c>
    </row>
    <row r="269" spans="1:1" x14ac:dyDescent="0.2">
      <c r="A269" s="6" t="s">
        <v>266</v>
      </c>
    </row>
    <row r="270" spans="1:1" x14ac:dyDescent="0.2">
      <c r="A270" s="6" t="s">
        <v>267</v>
      </c>
    </row>
    <row r="271" spans="1:1" x14ac:dyDescent="0.2">
      <c r="A271" s="6" t="s">
        <v>268</v>
      </c>
    </row>
    <row r="272" spans="1:1" x14ac:dyDescent="0.2">
      <c r="A272" s="6" t="s">
        <v>269</v>
      </c>
    </row>
    <row r="273" spans="1:1" x14ac:dyDescent="0.2">
      <c r="A273" s="6" t="s">
        <v>270</v>
      </c>
    </row>
    <row r="274" spans="1:1" x14ac:dyDescent="0.2">
      <c r="A274" s="6" t="s">
        <v>271</v>
      </c>
    </row>
    <row r="275" spans="1:1" x14ac:dyDescent="0.2">
      <c r="A275" s="6" t="s">
        <v>272</v>
      </c>
    </row>
    <row r="276" spans="1:1" x14ac:dyDescent="0.2">
      <c r="A276" s="6" t="s">
        <v>273</v>
      </c>
    </row>
    <row r="277" spans="1:1" x14ac:dyDescent="0.2">
      <c r="A277" s="6" t="s">
        <v>274</v>
      </c>
    </row>
    <row r="278" spans="1:1" x14ac:dyDescent="0.2">
      <c r="A278" s="6" t="s">
        <v>275</v>
      </c>
    </row>
    <row r="279" spans="1:1" x14ac:dyDescent="0.2">
      <c r="A279" s="6" t="s">
        <v>276</v>
      </c>
    </row>
    <row r="280" spans="1:1" x14ac:dyDescent="0.2">
      <c r="A280" s="6" t="s">
        <v>277</v>
      </c>
    </row>
    <row r="281" spans="1:1" x14ac:dyDescent="0.2">
      <c r="A281" s="6" t="s">
        <v>278</v>
      </c>
    </row>
    <row r="282" spans="1:1" x14ac:dyDescent="0.2">
      <c r="A282" s="6" t="s">
        <v>279</v>
      </c>
    </row>
    <row r="283" spans="1:1" x14ac:dyDescent="0.2">
      <c r="A283" s="6" t="s">
        <v>280</v>
      </c>
    </row>
    <row r="284" spans="1:1" x14ac:dyDescent="0.2">
      <c r="A284" s="6" t="s">
        <v>281</v>
      </c>
    </row>
    <row r="285" spans="1:1" x14ac:dyDescent="0.2">
      <c r="A285" s="6" t="s">
        <v>282</v>
      </c>
    </row>
    <row r="286" spans="1:1" x14ac:dyDescent="0.2">
      <c r="A286" s="6" t="s">
        <v>283</v>
      </c>
    </row>
    <row r="287" spans="1:1" x14ac:dyDescent="0.2">
      <c r="A287" s="6" t="s">
        <v>284</v>
      </c>
    </row>
    <row r="288" spans="1:1" x14ac:dyDescent="0.2">
      <c r="A288" s="6" t="s">
        <v>285</v>
      </c>
    </row>
    <row r="289" spans="1:1" x14ac:dyDescent="0.2">
      <c r="A289" s="6" t="s">
        <v>286</v>
      </c>
    </row>
    <row r="290" spans="1:1" x14ac:dyDescent="0.2">
      <c r="A290" s="6" t="s">
        <v>287</v>
      </c>
    </row>
    <row r="291" spans="1:1" x14ac:dyDescent="0.2">
      <c r="A291" s="6" t="s">
        <v>288</v>
      </c>
    </row>
    <row r="292" spans="1:1" x14ac:dyDescent="0.2">
      <c r="A292" s="6" t="s">
        <v>289</v>
      </c>
    </row>
    <row r="293" spans="1:1" x14ac:dyDescent="0.2">
      <c r="A293" s="6" t="s">
        <v>290</v>
      </c>
    </row>
    <row r="294" spans="1:1" x14ac:dyDescent="0.2">
      <c r="A294" s="6" t="s">
        <v>291</v>
      </c>
    </row>
    <row r="295" spans="1:1" x14ac:dyDescent="0.2">
      <c r="A295" s="6" t="s">
        <v>292</v>
      </c>
    </row>
    <row r="296" spans="1:1" x14ac:dyDescent="0.2">
      <c r="A296" s="6" t="s">
        <v>293</v>
      </c>
    </row>
    <row r="297" spans="1:1" x14ac:dyDescent="0.2">
      <c r="A297" s="6" t="s">
        <v>294</v>
      </c>
    </row>
    <row r="298" spans="1:1" x14ac:dyDescent="0.2">
      <c r="A298" s="6" t="s">
        <v>295</v>
      </c>
    </row>
    <row r="299" spans="1:1" x14ac:dyDescent="0.2">
      <c r="A299" s="6" t="s">
        <v>296</v>
      </c>
    </row>
    <row r="300" spans="1:1" x14ac:dyDescent="0.2">
      <c r="A300" s="6" t="s">
        <v>297</v>
      </c>
    </row>
    <row r="301" spans="1:1" x14ac:dyDescent="0.2">
      <c r="A301" s="6" t="s">
        <v>298</v>
      </c>
    </row>
    <row r="302" spans="1:1" x14ac:dyDescent="0.2">
      <c r="A302" s="6" t="s">
        <v>299</v>
      </c>
    </row>
    <row r="303" spans="1:1" x14ac:dyDescent="0.2">
      <c r="A303" s="6" t="s">
        <v>300</v>
      </c>
    </row>
    <row r="304" spans="1:1" x14ac:dyDescent="0.2">
      <c r="A304" s="6" t="s">
        <v>301</v>
      </c>
    </row>
    <row r="305" spans="1:1" x14ac:dyDescent="0.2">
      <c r="A305" s="6" t="s">
        <v>302</v>
      </c>
    </row>
    <row r="306" spans="1:1" x14ac:dyDescent="0.2">
      <c r="A306" s="6" t="s">
        <v>303</v>
      </c>
    </row>
    <row r="307" spans="1:1" x14ac:dyDescent="0.2">
      <c r="A307" s="6" t="s">
        <v>304</v>
      </c>
    </row>
    <row r="308" spans="1:1" x14ac:dyDescent="0.2">
      <c r="A308" s="6" t="s">
        <v>305</v>
      </c>
    </row>
    <row r="309" spans="1:1" x14ac:dyDescent="0.2">
      <c r="A309" s="6" t="s">
        <v>306</v>
      </c>
    </row>
    <row r="310" spans="1:1" x14ac:dyDescent="0.2">
      <c r="A310" s="6" t="s">
        <v>307</v>
      </c>
    </row>
    <row r="311" spans="1:1" x14ac:dyDescent="0.2">
      <c r="A311" s="6" t="s">
        <v>308</v>
      </c>
    </row>
    <row r="312" spans="1:1" x14ac:dyDescent="0.2">
      <c r="A312" s="6" t="s">
        <v>309</v>
      </c>
    </row>
    <row r="313" spans="1:1" x14ac:dyDescent="0.2">
      <c r="A313" s="6" t="s">
        <v>310</v>
      </c>
    </row>
    <row r="314" spans="1:1" x14ac:dyDescent="0.2">
      <c r="A314" s="6" t="s">
        <v>311</v>
      </c>
    </row>
    <row r="315" spans="1:1" x14ac:dyDescent="0.2">
      <c r="A315" s="6" t="s">
        <v>312</v>
      </c>
    </row>
    <row r="316" spans="1:1" x14ac:dyDescent="0.2">
      <c r="A316" s="6" t="s">
        <v>313</v>
      </c>
    </row>
    <row r="317" spans="1:1" x14ac:dyDescent="0.2">
      <c r="A317" s="6" t="s">
        <v>314</v>
      </c>
    </row>
    <row r="318" spans="1:1" x14ac:dyDescent="0.2">
      <c r="A318" s="6" t="s">
        <v>315</v>
      </c>
    </row>
    <row r="319" spans="1:1" x14ac:dyDescent="0.2">
      <c r="A319" s="6" t="s">
        <v>316</v>
      </c>
    </row>
    <row r="320" spans="1:1" x14ac:dyDescent="0.2">
      <c r="A320" s="6" t="s">
        <v>317</v>
      </c>
    </row>
    <row r="321" spans="1:1" x14ac:dyDescent="0.2">
      <c r="A321" s="6" t="s">
        <v>318</v>
      </c>
    </row>
    <row r="322" spans="1:1" x14ac:dyDescent="0.2">
      <c r="A322" s="6" t="s">
        <v>319</v>
      </c>
    </row>
    <row r="323" spans="1:1" x14ac:dyDescent="0.2">
      <c r="A323" s="6" t="s">
        <v>320</v>
      </c>
    </row>
    <row r="324" spans="1:1" x14ac:dyDescent="0.2">
      <c r="A324" s="6" t="s">
        <v>321</v>
      </c>
    </row>
    <row r="325" spans="1:1" x14ac:dyDescent="0.2">
      <c r="A325" s="6" t="s">
        <v>322</v>
      </c>
    </row>
    <row r="326" spans="1:1" x14ac:dyDescent="0.2">
      <c r="A326" s="6" t="s">
        <v>323</v>
      </c>
    </row>
    <row r="327" spans="1:1" x14ac:dyDescent="0.2">
      <c r="A327" s="6" t="s">
        <v>324</v>
      </c>
    </row>
    <row r="328" spans="1:1" x14ac:dyDescent="0.2">
      <c r="A328" s="6" t="s">
        <v>325</v>
      </c>
    </row>
    <row r="329" spans="1:1" x14ac:dyDescent="0.2">
      <c r="A329" s="6" t="s">
        <v>326</v>
      </c>
    </row>
    <row r="330" spans="1:1" x14ac:dyDescent="0.2">
      <c r="A330" s="6" t="s">
        <v>327</v>
      </c>
    </row>
    <row r="331" spans="1:1" x14ac:dyDescent="0.2">
      <c r="A331" s="6" t="s">
        <v>328</v>
      </c>
    </row>
    <row r="332" spans="1:1" x14ac:dyDescent="0.2">
      <c r="A332" s="6" t="s">
        <v>329</v>
      </c>
    </row>
    <row r="333" spans="1:1" x14ac:dyDescent="0.2">
      <c r="A333" s="6" t="s">
        <v>330</v>
      </c>
    </row>
    <row r="334" spans="1:1" x14ac:dyDescent="0.2">
      <c r="A334" s="6" t="s">
        <v>331</v>
      </c>
    </row>
    <row r="335" spans="1:1" x14ac:dyDescent="0.2">
      <c r="A335" s="6" t="s">
        <v>332</v>
      </c>
    </row>
    <row r="336" spans="1:1" x14ac:dyDescent="0.2">
      <c r="A336" s="6" t="s">
        <v>333</v>
      </c>
    </row>
    <row r="337" spans="1:1" x14ac:dyDescent="0.2">
      <c r="A337" s="6" t="s">
        <v>334</v>
      </c>
    </row>
    <row r="338" spans="1:1" x14ac:dyDescent="0.2">
      <c r="A338" s="6" t="s">
        <v>335</v>
      </c>
    </row>
    <row r="339" spans="1:1" x14ac:dyDescent="0.2">
      <c r="A339" s="6" t="s">
        <v>336</v>
      </c>
    </row>
    <row r="340" spans="1:1" x14ac:dyDescent="0.2">
      <c r="A340" s="6" t="s">
        <v>337</v>
      </c>
    </row>
    <row r="341" spans="1:1" x14ac:dyDescent="0.2">
      <c r="A341" s="6" t="s">
        <v>338</v>
      </c>
    </row>
    <row r="342" spans="1:1" x14ac:dyDescent="0.2">
      <c r="A342" s="6" t="s">
        <v>339</v>
      </c>
    </row>
    <row r="343" spans="1:1" x14ac:dyDescent="0.2">
      <c r="A343" s="6" t="s">
        <v>340</v>
      </c>
    </row>
    <row r="344" spans="1:1" x14ac:dyDescent="0.2">
      <c r="A344" s="6" t="s">
        <v>341</v>
      </c>
    </row>
    <row r="345" spans="1:1" x14ac:dyDescent="0.2">
      <c r="A345" s="6" t="s">
        <v>342</v>
      </c>
    </row>
    <row r="346" spans="1:1" x14ac:dyDescent="0.2">
      <c r="A346" s="6" t="s">
        <v>343</v>
      </c>
    </row>
    <row r="347" spans="1:1" x14ac:dyDescent="0.2">
      <c r="A347" s="6" t="s">
        <v>344</v>
      </c>
    </row>
    <row r="348" spans="1:1" x14ac:dyDescent="0.2">
      <c r="A348" s="6" t="s">
        <v>345</v>
      </c>
    </row>
    <row r="349" spans="1:1" x14ac:dyDescent="0.2">
      <c r="A349" s="6" t="s">
        <v>346</v>
      </c>
    </row>
    <row r="350" spans="1:1" x14ac:dyDescent="0.2">
      <c r="A350" s="6" t="s">
        <v>347</v>
      </c>
    </row>
    <row r="351" spans="1:1" x14ac:dyDescent="0.2">
      <c r="A351" s="6" t="s">
        <v>348</v>
      </c>
    </row>
    <row r="352" spans="1:1" x14ac:dyDescent="0.2">
      <c r="A352" s="6" t="s">
        <v>349</v>
      </c>
    </row>
    <row r="353" spans="1:1" x14ac:dyDescent="0.2">
      <c r="A353" s="6" t="s">
        <v>350</v>
      </c>
    </row>
    <row r="354" spans="1:1" x14ac:dyDescent="0.2">
      <c r="A354" s="6" t="s">
        <v>351</v>
      </c>
    </row>
    <row r="355" spans="1:1" x14ac:dyDescent="0.2">
      <c r="A355" s="6" t="s">
        <v>352</v>
      </c>
    </row>
    <row r="356" spans="1:1" x14ac:dyDescent="0.2">
      <c r="A356" s="6" t="s">
        <v>353</v>
      </c>
    </row>
    <row r="357" spans="1:1" x14ac:dyDescent="0.2">
      <c r="A357" s="6" t="s">
        <v>354</v>
      </c>
    </row>
    <row r="358" spans="1:1" x14ac:dyDescent="0.2">
      <c r="A358" s="6" t="s">
        <v>355</v>
      </c>
    </row>
    <row r="359" spans="1:1" x14ac:dyDescent="0.2">
      <c r="A359" s="6" t="s">
        <v>356</v>
      </c>
    </row>
    <row r="360" spans="1:1" x14ac:dyDescent="0.2">
      <c r="A360" s="6" t="s">
        <v>357</v>
      </c>
    </row>
    <row r="361" spans="1:1" x14ac:dyDescent="0.2">
      <c r="A361" s="6" t="s">
        <v>358</v>
      </c>
    </row>
    <row r="362" spans="1:1" x14ac:dyDescent="0.2">
      <c r="A362" s="6" t="s">
        <v>359</v>
      </c>
    </row>
    <row r="363" spans="1:1" x14ac:dyDescent="0.2">
      <c r="A363" s="6" t="s">
        <v>360</v>
      </c>
    </row>
    <row r="364" spans="1:1" x14ac:dyDescent="0.2">
      <c r="A364" s="6" t="s">
        <v>361</v>
      </c>
    </row>
    <row r="365" spans="1:1" x14ac:dyDescent="0.2">
      <c r="A365" s="6" t="s">
        <v>362</v>
      </c>
    </row>
    <row r="366" spans="1:1" x14ac:dyDescent="0.2">
      <c r="A366" s="6" t="s">
        <v>363</v>
      </c>
    </row>
    <row r="367" spans="1:1" x14ac:dyDescent="0.2">
      <c r="A367" s="6" t="s">
        <v>364</v>
      </c>
    </row>
    <row r="368" spans="1:1" x14ac:dyDescent="0.2">
      <c r="A368" s="6" t="s">
        <v>365</v>
      </c>
    </row>
    <row r="369" spans="1:1" x14ac:dyDescent="0.2">
      <c r="A369" s="6" t="s">
        <v>366</v>
      </c>
    </row>
    <row r="370" spans="1:1" x14ac:dyDescent="0.2">
      <c r="A370" s="6" t="s">
        <v>367</v>
      </c>
    </row>
    <row r="371" spans="1:1" x14ac:dyDescent="0.2">
      <c r="A371" s="6" t="s">
        <v>368</v>
      </c>
    </row>
    <row r="372" spans="1:1" x14ac:dyDescent="0.2">
      <c r="A372" s="6" t="s">
        <v>369</v>
      </c>
    </row>
    <row r="373" spans="1:1" x14ac:dyDescent="0.2">
      <c r="A373" s="6" t="s">
        <v>370</v>
      </c>
    </row>
    <row r="374" spans="1:1" x14ac:dyDescent="0.2">
      <c r="A374" s="6" t="s">
        <v>371</v>
      </c>
    </row>
    <row r="375" spans="1:1" x14ac:dyDescent="0.2">
      <c r="A375" s="6" t="s">
        <v>372</v>
      </c>
    </row>
    <row r="376" spans="1:1" x14ac:dyDescent="0.2">
      <c r="A376" s="6" t="s">
        <v>373</v>
      </c>
    </row>
    <row r="377" spans="1:1" x14ac:dyDescent="0.2">
      <c r="A377" s="6" t="s">
        <v>374</v>
      </c>
    </row>
    <row r="378" spans="1:1" x14ac:dyDescent="0.2">
      <c r="A378" s="6" t="s">
        <v>375</v>
      </c>
    </row>
    <row r="379" spans="1:1" x14ac:dyDescent="0.2">
      <c r="A379" s="6" t="s">
        <v>376</v>
      </c>
    </row>
    <row r="380" spans="1:1" x14ac:dyDescent="0.2">
      <c r="A380" s="6" t="s">
        <v>377</v>
      </c>
    </row>
    <row r="381" spans="1:1" x14ac:dyDescent="0.2">
      <c r="A381" s="6" t="s">
        <v>378</v>
      </c>
    </row>
    <row r="382" spans="1:1" x14ac:dyDescent="0.2">
      <c r="A382" s="6" t="s">
        <v>379</v>
      </c>
    </row>
    <row r="383" spans="1:1" x14ac:dyDescent="0.2">
      <c r="A383" s="6" t="s">
        <v>380</v>
      </c>
    </row>
    <row r="384" spans="1:1" x14ac:dyDescent="0.2">
      <c r="A384" s="6" t="s">
        <v>381</v>
      </c>
    </row>
    <row r="385" spans="1:1" x14ac:dyDescent="0.2">
      <c r="A385" s="6" t="s">
        <v>382</v>
      </c>
    </row>
    <row r="386" spans="1:1" x14ac:dyDescent="0.2">
      <c r="A386" s="6" t="s">
        <v>383</v>
      </c>
    </row>
    <row r="387" spans="1:1" x14ac:dyDescent="0.2">
      <c r="A387" s="6" t="s">
        <v>384</v>
      </c>
    </row>
    <row r="388" spans="1:1" x14ac:dyDescent="0.2">
      <c r="A388" s="6" t="s">
        <v>385</v>
      </c>
    </row>
    <row r="389" spans="1:1" x14ac:dyDescent="0.2">
      <c r="A389" s="6" t="s">
        <v>386</v>
      </c>
    </row>
    <row r="390" spans="1:1" x14ac:dyDescent="0.2">
      <c r="A390" s="6" t="s">
        <v>387</v>
      </c>
    </row>
    <row r="391" spans="1:1" x14ac:dyDescent="0.2">
      <c r="A391" s="6" t="s">
        <v>388</v>
      </c>
    </row>
    <row r="392" spans="1:1" x14ac:dyDescent="0.2">
      <c r="A392" s="6" t="s">
        <v>389</v>
      </c>
    </row>
    <row r="393" spans="1:1" x14ac:dyDescent="0.2">
      <c r="A393" s="6" t="s">
        <v>390</v>
      </c>
    </row>
    <row r="394" spans="1:1" x14ac:dyDescent="0.2">
      <c r="A394" s="6" t="s">
        <v>391</v>
      </c>
    </row>
    <row r="395" spans="1:1" x14ac:dyDescent="0.2">
      <c r="A395" s="6" t="s">
        <v>392</v>
      </c>
    </row>
    <row r="396" spans="1:1" x14ac:dyDescent="0.2">
      <c r="A396" s="6" t="s">
        <v>393</v>
      </c>
    </row>
    <row r="397" spans="1:1" x14ac:dyDescent="0.2">
      <c r="A397" s="6" t="s">
        <v>394</v>
      </c>
    </row>
    <row r="398" spans="1:1" x14ac:dyDescent="0.2">
      <c r="A398" s="6" t="s">
        <v>395</v>
      </c>
    </row>
    <row r="399" spans="1:1" x14ac:dyDescent="0.2">
      <c r="A399" s="6" t="s">
        <v>396</v>
      </c>
    </row>
    <row r="400" spans="1:1" x14ac:dyDescent="0.2">
      <c r="A400" s="6" t="s">
        <v>397</v>
      </c>
    </row>
    <row r="401" spans="1:1" x14ac:dyDescent="0.2">
      <c r="A401" s="6" t="s">
        <v>398</v>
      </c>
    </row>
    <row r="402" spans="1:1" x14ac:dyDescent="0.2">
      <c r="A402" s="6" t="s">
        <v>399</v>
      </c>
    </row>
    <row r="403" spans="1:1" x14ac:dyDescent="0.2">
      <c r="A403" s="6" t="s">
        <v>400</v>
      </c>
    </row>
    <row r="404" spans="1:1" x14ac:dyDescent="0.2">
      <c r="A404" s="6" t="s">
        <v>401</v>
      </c>
    </row>
    <row r="405" spans="1:1" x14ac:dyDescent="0.2">
      <c r="A405" s="6" t="s">
        <v>402</v>
      </c>
    </row>
    <row r="406" spans="1:1" x14ac:dyDescent="0.2">
      <c r="A406" s="6" t="s">
        <v>403</v>
      </c>
    </row>
    <row r="407" spans="1:1" x14ac:dyDescent="0.2">
      <c r="A407" s="6" t="s">
        <v>404</v>
      </c>
    </row>
    <row r="408" spans="1:1" x14ac:dyDescent="0.2">
      <c r="A408" s="6" t="s">
        <v>405</v>
      </c>
    </row>
    <row r="409" spans="1:1" x14ac:dyDescent="0.2">
      <c r="A409" s="6" t="s">
        <v>406</v>
      </c>
    </row>
    <row r="410" spans="1:1" x14ac:dyDescent="0.2">
      <c r="A410" s="6" t="s">
        <v>407</v>
      </c>
    </row>
    <row r="411" spans="1:1" x14ac:dyDescent="0.2">
      <c r="A411" s="6" t="s">
        <v>408</v>
      </c>
    </row>
    <row r="412" spans="1:1" x14ac:dyDescent="0.2">
      <c r="A412" s="6" t="s">
        <v>409</v>
      </c>
    </row>
    <row r="413" spans="1:1" x14ac:dyDescent="0.2">
      <c r="A413" s="6" t="s">
        <v>410</v>
      </c>
    </row>
    <row r="414" spans="1:1" x14ac:dyDescent="0.2">
      <c r="A414" s="6" t="s">
        <v>411</v>
      </c>
    </row>
    <row r="415" spans="1:1" x14ac:dyDescent="0.2">
      <c r="A415" s="6" t="s">
        <v>412</v>
      </c>
    </row>
    <row r="416" spans="1:1" x14ac:dyDescent="0.2">
      <c r="A416" s="6" t="s">
        <v>413</v>
      </c>
    </row>
    <row r="417" spans="1:1" x14ac:dyDescent="0.2">
      <c r="A417" s="6" t="s">
        <v>414</v>
      </c>
    </row>
    <row r="418" spans="1:1" x14ac:dyDescent="0.2">
      <c r="A418" s="6" t="s">
        <v>415</v>
      </c>
    </row>
    <row r="419" spans="1:1" x14ac:dyDescent="0.2">
      <c r="A419" s="6" t="s">
        <v>416</v>
      </c>
    </row>
    <row r="420" spans="1:1" x14ac:dyDescent="0.2">
      <c r="A420" s="6" t="s">
        <v>417</v>
      </c>
    </row>
    <row r="421" spans="1:1" x14ac:dyDescent="0.2">
      <c r="A421" s="6" t="s">
        <v>418</v>
      </c>
    </row>
    <row r="422" spans="1:1" x14ac:dyDescent="0.2">
      <c r="A422" s="6" t="s">
        <v>419</v>
      </c>
    </row>
    <row r="423" spans="1:1" x14ac:dyDescent="0.2">
      <c r="A423" s="6" t="s">
        <v>420</v>
      </c>
    </row>
    <row r="424" spans="1:1" x14ac:dyDescent="0.2">
      <c r="A424" s="6" t="s">
        <v>421</v>
      </c>
    </row>
    <row r="425" spans="1:1" x14ac:dyDescent="0.2">
      <c r="A425" s="6" t="s">
        <v>422</v>
      </c>
    </row>
    <row r="426" spans="1:1" x14ac:dyDescent="0.2">
      <c r="A426" s="6" t="s">
        <v>423</v>
      </c>
    </row>
    <row r="427" spans="1:1" x14ac:dyDescent="0.2">
      <c r="A427" s="6" t="s">
        <v>424</v>
      </c>
    </row>
    <row r="428" spans="1:1" x14ac:dyDescent="0.2">
      <c r="A428" s="6" t="s">
        <v>425</v>
      </c>
    </row>
    <row r="429" spans="1:1" x14ac:dyDescent="0.2">
      <c r="A429" s="6" t="s">
        <v>426</v>
      </c>
    </row>
    <row r="430" spans="1:1" x14ac:dyDescent="0.2">
      <c r="A430" s="6" t="s">
        <v>427</v>
      </c>
    </row>
    <row r="431" spans="1:1" x14ac:dyDescent="0.2">
      <c r="A431" s="6" t="s">
        <v>428</v>
      </c>
    </row>
    <row r="432" spans="1:1" x14ac:dyDescent="0.2">
      <c r="A432" s="6" t="s">
        <v>429</v>
      </c>
    </row>
    <row r="433" spans="1:1" x14ac:dyDescent="0.2">
      <c r="A433" s="6" t="s">
        <v>430</v>
      </c>
    </row>
    <row r="434" spans="1:1" x14ac:dyDescent="0.2">
      <c r="A434" s="6" t="s">
        <v>431</v>
      </c>
    </row>
    <row r="435" spans="1:1" x14ac:dyDescent="0.2">
      <c r="A435" s="6" t="s">
        <v>432</v>
      </c>
    </row>
    <row r="436" spans="1:1" x14ac:dyDescent="0.2">
      <c r="A436" s="6" t="s">
        <v>433</v>
      </c>
    </row>
    <row r="437" spans="1:1" x14ac:dyDescent="0.2">
      <c r="A437" s="6" t="s">
        <v>434</v>
      </c>
    </row>
    <row r="438" spans="1:1" x14ac:dyDescent="0.2">
      <c r="A438" s="6" t="s">
        <v>435</v>
      </c>
    </row>
    <row r="439" spans="1:1" x14ac:dyDescent="0.2">
      <c r="A439" s="6" t="s">
        <v>436</v>
      </c>
    </row>
    <row r="440" spans="1:1" x14ac:dyDescent="0.2">
      <c r="A440" s="6" t="s">
        <v>437</v>
      </c>
    </row>
    <row r="441" spans="1:1" x14ac:dyDescent="0.2">
      <c r="A441" s="6" t="s">
        <v>438</v>
      </c>
    </row>
    <row r="442" spans="1:1" x14ac:dyDescent="0.2">
      <c r="A442" s="6" t="s">
        <v>439</v>
      </c>
    </row>
    <row r="443" spans="1:1" x14ac:dyDescent="0.2">
      <c r="A443" s="6" t="s">
        <v>440</v>
      </c>
    </row>
    <row r="444" spans="1:1" x14ac:dyDescent="0.2">
      <c r="A444" s="6" t="s">
        <v>441</v>
      </c>
    </row>
    <row r="445" spans="1:1" x14ac:dyDescent="0.2">
      <c r="A445" s="6" t="s">
        <v>442</v>
      </c>
    </row>
    <row r="446" spans="1:1" x14ac:dyDescent="0.2">
      <c r="A446" s="6" t="s">
        <v>443</v>
      </c>
    </row>
    <row r="447" spans="1:1" x14ac:dyDescent="0.2">
      <c r="A447" s="6" t="s">
        <v>444</v>
      </c>
    </row>
    <row r="448" spans="1:1" x14ac:dyDescent="0.2">
      <c r="A448" s="6" t="s">
        <v>445</v>
      </c>
    </row>
    <row r="449" spans="1:1" x14ac:dyDescent="0.2">
      <c r="A449" s="6" t="s">
        <v>446</v>
      </c>
    </row>
    <row r="450" spans="1:1" x14ac:dyDescent="0.2">
      <c r="A450" s="6" t="s">
        <v>447</v>
      </c>
    </row>
    <row r="451" spans="1:1" x14ac:dyDescent="0.2">
      <c r="A451" s="6" t="s">
        <v>448</v>
      </c>
    </row>
    <row r="452" spans="1:1" x14ac:dyDescent="0.2">
      <c r="A452" s="6" t="s">
        <v>449</v>
      </c>
    </row>
    <row r="453" spans="1:1" x14ac:dyDescent="0.2">
      <c r="A453" s="6" t="s">
        <v>450</v>
      </c>
    </row>
    <row r="454" spans="1:1" x14ac:dyDescent="0.2">
      <c r="A454" s="6" t="s">
        <v>451</v>
      </c>
    </row>
    <row r="455" spans="1:1" x14ac:dyDescent="0.2">
      <c r="A455" s="6" t="s">
        <v>452</v>
      </c>
    </row>
    <row r="456" spans="1:1" x14ac:dyDescent="0.2">
      <c r="A456" s="6" t="s">
        <v>453</v>
      </c>
    </row>
    <row r="457" spans="1:1" x14ac:dyDescent="0.2">
      <c r="A457" s="6" t="s">
        <v>454</v>
      </c>
    </row>
    <row r="458" spans="1:1" x14ac:dyDescent="0.2">
      <c r="A458" s="6" t="s">
        <v>455</v>
      </c>
    </row>
    <row r="459" spans="1:1" x14ac:dyDescent="0.2">
      <c r="A459" s="6" t="s">
        <v>456</v>
      </c>
    </row>
    <row r="460" spans="1:1" x14ac:dyDescent="0.2">
      <c r="A460" s="6" t="s">
        <v>457</v>
      </c>
    </row>
    <row r="461" spans="1:1" x14ac:dyDescent="0.2">
      <c r="A461" s="6" t="s">
        <v>458</v>
      </c>
    </row>
    <row r="462" spans="1:1" x14ac:dyDescent="0.2">
      <c r="A462" s="6" t="s">
        <v>459</v>
      </c>
    </row>
    <row r="463" spans="1:1" x14ac:dyDescent="0.2">
      <c r="A463" s="6" t="s">
        <v>460</v>
      </c>
    </row>
    <row r="464" spans="1:1" x14ac:dyDescent="0.2">
      <c r="A464" s="6" t="s">
        <v>461</v>
      </c>
    </row>
    <row r="465" spans="1:1" x14ac:dyDescent="0.2">
      <c r="A465" s="6" t="s">
        <v>462</v>
      </c>
    </row>
    <row r="466" spans="1:1" x14ac:dyDescent="0.2">
      <c r="A466" s="6" t="s">
        <v>463</v>
      </c>
    </row>
    <row r="467" spans="1:1" x14ac:dyDescent="0.2">
      <c r="A467" s="6" t="s">
        <v>464</v>
      </c>
    </row>
    <row r="468" spans="1:1" x14ac:dyDescent="0.2">
      <c r="A468" s="6" t="s">
        <v>465</v>
      </c>
    </row>
    <row r="469" spans="1:1" x14ac:dyDescent="0.2">
      <c r="A469" s="6" t="s">
        <v>466</v>
      </c>
    </row>
    <row r="470" spans="1:1" x14ac:dyDescent="0.2">
      <c r="A470" s="6" t="s">
        <v>467</v>
      </c>
    </row>
    <row r="471" spans="1:1" x14ac:dyDescent="0.2">
      <c r="A471" s="6" t="s">
        <v>468</v>
      </c>
    </row>
    <row r="472" spans="1:1" x14ac:dyDescent="0.2">
      <c r="A472" s="6" t="s">
        <v>469</v>
      </c>
    </row>
    <row r="473" spans="1:1" x14ac:dyDescent="0.2">
      <c r="A473" s="6" t="s">
        <v>470</v>
      </c>
    </row>
    <row r="474" spans="1:1" x14ac:dyDescent="0.2">
      <c r="A474" s="6" t="s">
        <v>471</v>
      </c>
    </row>
    <row r="475" spans="1:1" x14ac:dyDescent="0.2">
      <c r="A475" s="6" t="s">
        <v>472</v>
      </c>
    </row>
    <row r="476" spans="1:1" x14ac:dyDescent="0.2">
      <c r="A476" s="6" t="s">
        <v>473</v>
      </c>
    </row>
    <row r="477" spans="1:1" x14ac:dyDescent="0.2">
      <c r="A477" s="6" t="s">
        <v>474</v>
      </c>
    </row>
    <row r="478" spans="1:1" x14ac:dyDescent="0.2">
      <c r="A478" s="6" t="s">
        <v>475</v>
      </c>
    </row>
    <row r="479" spans="1:1" x14ac:dyDescent="0.2">
      <c r="A479" s="6" t="s">
        <v>476</v>
      </c>
    </row>
    <row r="480" spans="1:1" x14ac:dyDescent="0.2">
      <c r="A480" s="6" t="s">
        <v>477</v>
      </c>
    </row>
    <row r="481" spans="1:1" x14ac:dyDescent="0.2">
      <c r="A481" s="6" t="s">
        <v>478</v>
      </c>
    </row>
    <row r="482" spans="1:1" x14ac:dyDescent="0.2">
      <c r="A482" s="6" t="s">
        <v>479</v>
      </c>
    </row>
    <row r="483" spans="1:1" x14ac:dyDescent="0.2">
      <c r="A483" s="6" t="s">
        <v>480</v>
      </c>
    </row>
    <row r="484" spans="1:1" x14ac:dyDescent="0.2">
      <c r="A484" s="6" t="s">
        <v>481</v>
      </c>
    </row>
    <row r="485" spans="1:1" x14ac:dyDescent="0.2">
      <c r="A485" s="6" t="s">
        <v>482</v>
      </c>
    </row>
    <row r="486" spans="1:1" x14ac:dyDescent="0.2">
      <c r="A486" s="6" t="s">
        <v>483</v>
      </c>
    </row>
    <row r="487" spans="1:1" x14ac:dyDescent="0.2">
      <c r="A487" s="6" t="s">
        <v>484</v>
      </c>
    </row>
    <row r="488" spans="1:1" x14ac:dyDescent="0.2">
      <c r="A488" s="6" t="s">
        <v>485</v>
      </c>
    </row>
    <row r="489" spans="1:1" x14ac:dyDescent="0.2">
      <c r="A489" s="6" t="s">
        <v>486</v>
      </c>
    </row>
    <row r="490" spans="1:1" x14ac:dyDescent="0.2">
      <c r="A490" s="6" t="s">
        <v>487</v>
      </c>
    </row>
    <row r="491" spans="1:1" x14ac:dyDescent="0.2">
      <c r="A491" s="6" t="s">
        <v>488</v>
      </c>
    </row>
    <row r="492" spans="1:1" x14ac:dyDescent="0.2">
      <c r="A492" s="6" t="s">
        <v>489</v>
      </c>
    </row>
    <row r="493" spans="1:1" x14ac:dyDescent="0.2">
      <c r="A493" s="6" t="s">
        <v>490</v>
      </c>
    </row>
    <row r="494" spans="1:1" x14ac:dyDescent="0.2">
      <c r="A494" s="6" t="s">
        <v>491</v>
      </c>
    </row>
    <row r="495" spans="1:1" x14ac:dyDescent="0.2">
      <c r="A495" s="6" t="s">
        <v>492</v>
      </c>
    </row>
    <row r="496" spans="1:1" x14ac:dyDescent="0.2">
      <c r="A496" s="6" t="s">
        <v>493</v>
      </c>
    </row>
    <row r="497" spans="1:1" x14ac:dyDescent="0.2">
      <c r="A497" s="6" t="s">
        <v>494</v>
      </c>
    </row>
    <row r="498" spans="1:1" x14ac:dyDescent="0.2">
      <c r="A498" s="6" t="s">
        <v>495</v>
      </c>
    </row>
    <row r="499" spans="1:1" x14ac:dyDescent="0.2">
      <c r="A499" s="6" t="s">
        <v>496</v>
      </c>
    </row>
    <row r="500" spans="1:1" x14ac:dyDescent="0.2">
      <c r="A500" s="6" t="s">
        <v>497</v>
      </c>
    </row>
    <row r="501" spans="1:1" x14ac:dyDescent="0.2">
      <c r="A501" s="6" t="s">
        <v>498</v>
      </c>
    </row>
    <row r="502" spans="1:1" x14ac:dyDescent="0.2">
      <c r="A502" s="6" t="s">
        <v>499</v>
      </c>
    </row>
    <row r="503" spans="1:1" x14ac:dyDescent="0.2">
      <c r="A503" s="6" t="s">
        <v>500</v>
      </c>
    </row>
    <row r="504" spans="1:1" x14ac:dyDescent="0.2">
      <c r="A504" s="6" t="s">
        <v>501</v>
      </c>
    </row>
    <row r="505" spans="1:1" x14ac:dyDescent="0.2">
      <c r="A505" s="6" t="s">
        <v>502</v>
      </c>
    </row>
    <row r="506" spans="1:1" x14ac:dyDescent="0.2">
      <c r="A506" s="6" t="s">
        <v>503</v>
      </c>
    </row>
    <row r="507" spans="1:1" x14ac:dyDescent="0.2">
      <c r="A507" s="6" t="s">
        <v>504</v>
      </c>
    </row>
    <row r="508" spans="1:1" x14ac:dyDescent="0.2">
      <c r="A508" s="6" t="s">
        <v>505</v>
      </c>
    </row>
    <row r="509" spans="1:1" x14ac:dyDescent="0.2">
      <c r="A509" s="6" t="s">
        <v>506</v>
      </c>
    </row>
    <row r="510" spans="1:1" x14ac:dyDescent="0.2">
      <c r="A510" s="6" t="s">
        <v>507</v>
      </c>
    </row>
    <row r="511" spans="1:1" x14ac:dyDescent="0.2">
      <c r="A511" s="6" t="s">
        <v>508</v>
      </c>
    </row>
    <row r="512" spans="1:1" x14ac:dyDescent="0.2">
      <c r="A512" s="6" t="s">
        <v>509</v>
      </c>
    </row>
    <row r="513" spans="1:1" x14ac:dyDescent="0.2">
      <c r="A513" s="6" t="s">
        <v>510</v>
      </c>
    </row>
    <row r="514" spans="1:1" x14ac:dyDescent="0.2">
      <c r="A514" s="6" t="s">
        <v>511</v>
      </c>
    </row>
    <row r="515" spans="1:1" x14ac:dyDescent="0.2">
      <c r="A515" s="6" t="s">
        <v>512</v>
      </c>
    </row>
    <row r="516" spans="1:1" x14ac:dyDescent="0.2">
      <c r="A516" s="6" t="s">
        <v>513</v>
      </c>
    </row>
    <row r="517" spans="1:1" x14ac:dyDescent="0.2">
      <c r="A517" s="6" t="s">
        <v>514</v>
      </c>
    </row>
    <row r="518" spans="1:1" x14ac:dyDescent="0.2">
      <c r="A518" s="6" t="s">
        <v>515</v>
      </c>
    </row>
    <row r="519" spans="1:1" x14ac:dyDescent="0.2">
      <c r="A519" s="6" t="s">
        <v>516</v>
      </c>
    </row>
    <row r="520" spans="1:1" x14ac:dyDescent="0.2">
      <c r="A520" s="6" t="s">
        <v>517</v>
      </c>
    </row>
    <row r="521" spans="1:1" x14ac:dyDescent="0.2">
      <c r="A521" s="6" t="s">
        <v>518</v>
      </c>
    </row>
    <row r="522" spans="1:1" x14ac:dyDescent="0.2">
      <c r="A522" s="6" t="s">
        <v>519</v>
      </c>
    </row>
    <row r="523" spans="1:1" x14ac:dyDescent="0.2">
      <c r="A523" s="6" t="s">
        <v>520</v>
      </c>
    </row>
    <row r="524" spans="1:1" x14ac:dyDescent="0.2">
      <c r="A524" s="6" t="s">
        <v>521</v>
      </c>
    </row>
    <row r="525" spans="1:1" x14ac:dyDescent="0.2">
      <c r="A525" s="6" t="s">
        <v>522</v>
      </c>
    </row>
    <row r="526" spans="1:1" x14ac:dyDescent="0.2">
      <c r="A526" s="6" t="s">
        <v>523</v>
      </c>
    </row>
    <row r="527" spans="1:1" x14ac:dyDescent="0.2">
      <c r="A527" s="6" t="s">
        <v>524</v>
      </c>
    </row>
    <row r="528" spans="1:1" x14ac:dyDescent="0.2">
      <c r="A528" s="6" t="s">
        <v>525</v>
      </c>
    </row>
    <row r="529" spans="1:1" x14ac:dyDescent="0.2">
      <c r="A529" s="6" t="s">
        <v>526</v>
      </c>
    </row>
    <row r="530" spans="1:1" x14ac:dyDescent="0.2">
      <c r="A530" s="6" t="s">
        <v>527</v>
      </c>
    </row>
    <row r="531" spans="1:1" x14ac:dyDescent="0.2">
      <c r="A531" s="6" t="s">
        <v>528</v>
      </c>
    </row>
    <row r="532" spans="1:1" x14ac:dyDescent="0.2">
      <c r="A532" s="6" t="s">
        <v>529</v>
      </c>
    </row>
    <row r="533" spans="1:1" x14ac:dyDescent="0.2">
      <c r="A533" s="6" t="s">
        <v>530</v>
      </c>
    </row>
    <row r="534" spans="1:1" x14ac:dyDescent="0.2">
      <c r="A534" s="6" t="s">
        <v>531</v>
      </c>
    </row>
    <row r="535" spans="1:1" x14ac:dyDescent="0.2">
      <c r="A535" s="6" t="s">
        <v>532</v>
      </c>
    </row>
    <row r="536" spans="1:1" x14ac:dyDescent="0.2">
      <c r="A536" s="6" t="s">
        <v>533</v>
      </c>
    </row>
    <row r="537" spans="1:1" x14ac:dyDescent="0.2">
      <c r="A537" s="6" t="s">
        <v>534</v>
      </c>
    </row>
    <row r="538" spans="1:1" x14ac:dyDescent="0.2">
      <c r="A538" s="6" t="s">
        <v>535</v>
      </c>
    </row>
    <row r="539" spans="1:1" x14ac:dyDescent="0.2">
      <c r="A539" s="6" t="s">
        <v>536</v>
      </c>
    </row>
    <row r="540" spans="1:1" x14ac:dyDescent="0.2">
      <c r="A540" s="6" t="s">
        <v>537</v>
      </c>
    </row>
    <row r="541" spans="1:1" x14ac:dyDescent="0.2">
      <c r="A541" s="6" t="s">
        <v>538</v>
      </c>
    </row>
    <row r="542" spans="1:1" x14ac:dyDescent="0.2">
      <c r="A542" s="6" t="s">
        <v>539</v>
      </c>
    </row>
    <row r="543" spans="1:1" x14ac:dyDescent="0.2">
      <c r="A543" s="6" t="s">
        <v>540</v>
      </c>
    </row>
    <row r="544" spans="1:1" x14ac:dyDescent="0.2">
      <c r="A544" s="6" t="s">
        <v>541</v>
      </c>
    </row>
    <row r="545" spans="1:1" x14ac:dyDescent="0.2">
      <c r="A545" s="6" t="s">
        <v>542</v>
      </c>
    </row>
    <row r="546" spans="1:1" x14ac:dyDescent="0.2">
      <c r="A546" s="6" t="s">
        <v>543</v>
      </c>
    </row>
    <row r="547" spans="1:1" x14ac:dyDescent="0.2">
      <c r="A547" s="6" t="s">
        <v>544</v>
      </c>
    </row>
    <row r="548" spans="1:1" x14ac:dyDescent="0.2">
      <c r="A548" s="6" t="s">
        <v>545</v>
      </c>
    </row>
    <row r="549" spans="1:1" x14ac:dyDescent="0.2">
      <c r="A549" s="6" t="s">
        <v>546</v>
      </c>
    </row>
    <row r="550" spans="1:1" x14ac:dyDescent="0.2">
      <c r="A550" s="6" t="s">
        <v>547</v>
      </c>
    </row>
    <row r="551" spans="1:1" x14ac:dyDescent="0.2">
      <c r="A551" s="6" t="s">
        <v>548</v>
      </c>
    </row>
    <row r="552" spans="1:1" x14ac:dyDescent="0.2">
      <c r="A552" s="6" t="s">
        <v>549</v>
      </c>
    </row>
    <row r="553" spans="1:1" x14ac:dyDescent="0.2">
      <c r="A553" s="6" t="s">
        <v>550</v>
      </c>
    </row>
    <row r="554" spans="1:1" x14ac:dyDescent="0.2">
      <c r="A554" s="6" t="s">
        <v>551</v>
      </c>
    </row>
    <row r="555" spans="1:1" x14ac:dyDescent="0.2">
      <c r="A555" s="6" t="s">
        <v>552</v>
      </c>
    </row>
    <row r="556" spans="1:1" x14ac:dyDescent="0.2">
      <c r="A556" s="6" t="s">
        <v>553</v>
      </c>
    </row>
    <row r="557" spans="1:1" x14ac:dyDescent="0.2">
      <c r="A557" s="6" t="s">
        <v>554</v>
      </c>
    </row>
    <row r="558" spans="1:1" x14ac:dyDescent="0.2">
      <c r="A558" s="6" t="s">
        <v>555</v>
      </c>
    </row>
    <row r="559" spans="1:1" x14ac:dyDescent="0.2">
      <c r="A559" s="6" t="s">
        <v>556</v>
      </c>
    </row>
    <row r="560" spans="1:1" x14ac:dyDescent="0.2">
      <c r="A560" s="6" t="s">
        <v>557</v>
      </c>
    </row>
    <row r="561" spans="1:1" x14ac:dyDescent="0.2">
      <c r="A561" s="6" t="s">
        <v>558</v>
      </c>
    </row>
    <row r="562" spans="1:1" x14ac:dyDescent="0.2">
      <c r="A562" s="6" t="s">
        <v>559</v>
      </c>
    </row>
    <row r="563" spans="1:1" x14ac:dyDescent="0.2">
      <c r="A563" s="6" t="s">
        <v>560</v>
      </c>
    </row>
    <row r="564" spans="1:1" x14ac:dyDescent="0.2">
      <c r="A564" s="6" t="s">
        <v>561</v>
      </c>
    </row>
    <row r="565" spans="1:1" x14ac:dyDescent="0.2">
      <c r="A565" s="6" t="s">
        <v>562</v>
      </c>
    </row>
    <row r="566" spans="1:1" x14ac:dyDescent="0.2">
      <c r="A566" s="6" t="s">
        <v>563</v>
      </c>
    </row>
    <row r="567" spans="1:1" x14ac:dyDescent="0.2">
      <c r="A567" s="6" t="s">
        <v>564</v>
      </c>
    </row>
    <row r="568" spans="1:1" x14ac:dyDescent="0.2">
      <c r="A568" s="6" t="s">
        <v>565</v>
      </c>
    </row>
    <row r="569" spans="1:1" x14ac:dyDescent="0.2">
      <c r="A569" s="6" t="s">
        <v>566</v>
      </c>
    </row>
    <row r="570" spans="1:1" x14ac:dyDescent="0.2">
      <c r="A570" s="6" t="s">
        <v>567</v>
      </c>
    </row>
    <row r="571" spans="1:1" x14ac:dyDescent="0.2">
      <c r="A571" s="6" t="s">
        <v>568</v>
      </c>
    </row>
    <row r="572" spans="1:1" x14ac:dyDescent="0.2">
      <c r="A572" s="6" t="s">
        <v>569</v>
      </c>
    </row>
    <row r="573" spans="1:1" x14ac:dyDescent="0.2">
      <c r="A573" s="6" t="s">
        <v>570</v>
      </c>
    </row>
    <row r="574" spans="1:1" x14ac:dyDescent="0.2">
      <c r="A574" s="6" t="s">
        <v>571</v>
      </c>
    </row>
    <row r="575" spans="1:1" x14ac:dyDescent="0.2">
      <c r="A575" s="6" t="s">
        <v>572</v>
      </c>
    </row>
    <row r="576" spans="1:1" x14ac:dyDescent="0.2">
      <c r="A576" s="6" t="s">
        <v>573</v>
      </c>
    </row>
    <row r="577" spans="1:1" x14ac:dyDescent="0.2">
      <c r="A577" s="6" t="s">
        <v>574</v>
      </c>
    </row>
    <row r="578" spans="1:1" x14ac:dyDescent="0.2">
      <c r="A578" s="6" t="s">
        <v>575</v>
      </c>
    </row>
    <row r="579" spans="1:1" x14ac:dyDescent="0.2">
      <c r="A579" s="6" t="s">
        <v>576</v>
      </c>
    </row>
    <row r="580" spans="1:1" x14ac:dyDescent="0.2">
      <c r="A580" s="6" t="s">
        <v>577</v>
      </c>
    </row>
    <row r="581" spans="1:1" x14ac:dyDescent="0.2">
      <c r="A581" s="6" t="s">
        <v>578</v>
      </c>
    </row>
    <row r="582" spans="1:1" x14ac:dyDescent="0.2">
      <c r="A582" s="6" t="s">
        <v>579</v>
      </c>
    </row>
    <row r="583" spans="1:1" x14ac:dyDescent="0.2">
      <c r="A583" s="6" t="s">
        <v>580</v>
      </c>
    </row>
    <row r="584" spans="1:1" x14ac:dyDescent="0.2">
      <c r="A584" s="6" t="s">
        <v>581</v>
      </c>
    </row>
    <row r="585" spans="1:1" x14ac:dyDescent="0.2">
      <c r="A585" s="6" t="s">
        <v>582</v>
      </c>
    </row>
    <row r="586" spans="1:1" x14ac:dyDescent="0.2">
      <c r="A586" s="6" t="s">
        <v>583</v>
      </c>
    </row>
    <row r="587" spans="1:1" x14ac:dyDescent="0.2">
      <c r="A587" s="6" t="s">
        <v>584</v>
      </c>
    </row>
    <row r="588" spans="1:1" x14ac:dyDescent="0.2">
      <c r="A588" s="6" t="s">
        <v>585</v>
      </c>
    </row>
    <row r="589" spans="1:1" x14ac:dyDescent="0.2">
      <c r="A589" s="6" t="s">
        <v>586</v>
      </c>
    </row>
    <row r="590" spans="1:1" x14ac:dyDescent="0.2">
      <c r="A590" s="6" t="s">
        <v>587</v>
      </c>
    </row>
    <row r="591" spans="1:1" x14ac:dyDescent="0.2">
      <c r="A591" s="6" t="s">
        <v>588</v>
      </c>
    </row>
    <row r="592" spans="1:1" x14ac:dyDescent="0.2">
      <c r="A592" s="6" t="s">
        <v>589</v>
      </c>
    </row>
    <row r="593" spans="1:1" x14ac:dyDescent="0.2">
      <c r="A593" s="6" t="s">
        <v>590</v>
      </c>
    </row>
    <row r="594" spans="1:1" x14ac:dyDescent="0.2">
      <c r="A594" s="6" t="s">
        <v>591</v>
      </c>
    </row>
    <row r="595" spans="1:1" x14ac:dyDescent="0.2">
      <c r="A595" s="6" t="s">
        <v>592</v>
      </c>
    </row>
    <row r="596" spans="1:1" x14ac:dyDescent="0.2">
      <c r="A596" s="6" t="s">
        <v>593</v>
      </c>
    </row>
    <row r="597" spans="1:1" x14ac:dyDescent="0.2">
      <c r="A597" s="6" t="s">
        <v>594</v>
      </c>
    </row>
    <row r="598" spans="1:1" x14ac:dyDescent="0.2">
      <c r="A598" s="6" t="s">
        <v>595</v>
      </c>
    </row>
    <row r="599" spans="1:1" x14ac:dyDescent="0.2">
      <c r="A599" s="6" t="s">
        <v>596</v>
      </c>
    </row>
    <row r="600" spans="1:1" x14ac:dyDescent="0.2">
      <c r="A600" s="6" t="s">
        <v>597</v>
      </c>
    </row>
    <row r="601" spans="1:1" x14ac:dyDescent="0.2">
      <c r="A601" s="6" t="s">
        <v>598</v>
      </c>
    </row>
    <row r="602" spans="1:1" x14ac:dyDescent="0.2">
      <c r="A602" s="6" t="s">
        <v>599</v>
      </c>
    </row>
    <row r="603" spans="1:1" x14ac:dyDescent="0.2">
      <c r="A603" s="6" t="s">
        <v>600</v>
      </c>
    </row>
    <row r="604" spans="1:1" x14ac:dyDescent="0.2">
      <c r="A604" s="6" t="s">
        <v>601</v>
      </c>
    </row>
    <row r="605" spans="1:1" x14ac:dyDescent="0.2">
      <c r="A605" s="6" t="s">
        <v>602</v>
      </c>
    </row>
    <row r="606" spans="1:1" x14ac:dyDescent="0.2">
      <c r="A606" s="6" t="s">
        <v>603</v>
      </c>
    </row>
    <row r="607" spans="1:1" x14ac:dyDescent="0.2">
      <c r="A607" s="6" t="s">
        <v>604</v>
      </c>
    </row>
    <row r="608" spans="1:1" x14ac:dyDescent="0.2">
      <c r="A608" s="6" t="s">
        <v>605</v>
      </c>
    </row>
    <row r="609" spans="1:1" x14ac:dyDescent="0.2">
      <c r="A609" s="6" t="s">
        <v>606</v>
      </c>
    </row>
    <row r="610" spans="1:1" x14ac:dyDescent="0.2">
      <c r="A610" s="6" t="s">
        <v>607</v>
      </c>
    </row>
    <row r="611" spans="1:1" x14ac:dyDescent="0.2">
      <c r="A611" s="6" t="s">
        <v>608</v>
      </c>
    </row>
    <row r="612" spans="1:1" x14ac:dyDescent="0.2">
      <c r="A612" s="6" t="s">
        <v>609</v>
      </c>
    </row>
    <row r="613" spans="1:1" x14ac:dyDescent="0.2">
      <c r="A613" s="6" t="s">
        <v>610</v>
      </c>
    </row>
    <row r="614" spans="1:1" x14ac:dyDescent="0.2">
      <c r="A614" s="6" t="s">
        <v>611</v>
      </c>
    </row>
    <row r="615" spans="1:1" x14ac:dyDescent="0.2">
      <c r="A615" s="6" t="s">
        <v>612</v>
      </c>
    </row>
    <row r="616" spans="1:1" x14ac:dyDescent="0.2">
      <c r="A616" s="6" t="s">
        <v>613</v>
      </c>
    </row>
    <row r="617" spans="1:1" x14ac:dyDescent="0.2">
      <c r="A617" s="6" t="s">
        <v>614</v>
      </c>
    </row>
    <row r="618" spans="1:1" x14ac:dyDescent="0.2">
      <c r="A618" s="6" t="s">
        <v>615</v>
      </c>
    </row>
    <row r="619" spans="1:1" x14ac:dyDescent="0.2">
      <c r="A619" s="6" t="s">
        <v>616</v>
      </c>
    </row>
    <row r="620" spans="1:1" x14ac:dyDescent="0.2">
      <c r="A620" s="6" t="s">
        <v>617</v>
      </c>
    </row>
    <row r="621" spans="1:1" x14ac:dyDescent="0.2">
      <c r="A621" s="6" t="s">
        <v>618</v>
      </c>
    </row>
    <row r="622" spans="1:1" x14ac:dyDescent="0.2">
      <c r="A622" s="6" t="s">
        <v>619</v>
      </c>
    </row>
    <row r="623" spans="1:1" x14ac:dyDescent="0.2">
      <c r="A623" s="6" t="s">
        <v>620</v>
      </c>
    </row>
    <row r="624" spans="1:1" x14ac:dyDescent="0.2">
      <c r="A624" s="6" t="s">
        <v>621</v>
      </c>
    </row>
    <row r="625" spans="1:1" x14ac:dyDescent="0.2">
      <c r="A625" s="6" t="s">
        <v>622</v>
      </c>
    </row>
    <row r="626" spans="1:1" x14ac:dyDescent="0.2">
      <c r="A626" s="6" t="s">
        <v>623</v>
      </c>
    </row>
    <row r="627" spans="1:1" x14ac:dyDescent="0.2">
      <c r="A627" s="6" t="s">
        <v>624</v>
      </c>
    </row>
    <row r="628" spans="1:1" x14ac:dyDescent="0.2">
      <c r="A628" s="6" t="s">
        <v>625</v>
      </c>
    </row>
    <row r="629" spans="1:1" x14ac:dyDescent="0.2">
      <c r="A629" s="6" t="s">
        <v>626</v>
      </c>
    </row>
    <row r="630" spans="1:1" x14ac:dyDescent="0.2">
      <c r="A630" s="6" t="s">
        <v>627</v>
      </c>
    </row>
    <row r="631" spans="1:1" x14ac:dyDescent="0.2">
      <c r="A631" s="6" t="s">
        <v>628</v>
      </c>
    </row>
    <row r="632" spans="1:1" x14ac:dyDescent="0.2">
      <c r="A632" s="6" t="s">
        <v>629</v>
      </c>
    </row>
    <row r="633" spans="1:1" x14ac:dyDescent="0.2">
      <c r="A633" s="6" t="s">
        <v>630</v>
      </c>
    </row>
    <row r="634" spans="1:1" x14ac:dyDescent="0.2">
      <c r="A634" s="6" t="s">
        <v>631</v>
      </c>
    </row>
    <row r="635" spans="1:1" x14ac:dyDescent="0.2">
      <c r="A635" s="6" t="s">
        <v>632</v>
      </c>
    </row>
    <row r="636" spans="1:1" x14ac:dyDescent="0.2">
      <c r="A636" s="6" t="s">
        <v>633</v>
      </c>
    </row>
    <row r="637" spans="1:1" x14ac:dyDescent="0.2">
      <c r="A637" s="6" t="s">
        <v>634</v>
      </c>
    </row>
    <row r="638" spans="1:1" x14ac:dyDescent="0.2">
      <c r="A638" s="6" t="s">
        <v>635</v>
      </c>
    </row>
    <row r="639" spans="1:1" x14ac:dyDescent="0.2">
      <c r="A639" s="6" t="s">
        <v>636</v>
      </c>
    </row>
    <row r="640" spans="1:1" x14ac:dyDescent="0.2">
      <c r="A640" s="6" t="s">
        <v>637</v>
      </c>
    </row>
    <row r="641" spans="1:1" x14ac:dyDescent="0.2">
      <c r="A641" s="6" t="s">
        <v>638</v>
      </c>
    </row>
    <row r="642" spans="1:1" x14ac:dyDescent="0.2">
      <c r="A642" s="6" t="s">
        <v>639</v>
      </c>
    </row>
    <row r="643" spans="1:1" x14ac:dyDescent="0.2">
      <c r="A643" s="6" t="s">
        <v>640</v>
      </c>
    </row>
    <row r="644" spans="1:1" x14ac:dyDescent="0.2">
      <c r="A644" s="6" t="s">
        <v>641</v>
      </c>
    </row>
    <row r="645" spans="1:1" x14ac:dyDescent="0.2">
      <c r="A645" s="6" t="s">
        <v>642</v>
      </c>
    </row>
    <row r="646" spans="1:1" x14ac:dyDescent="0.2">
      <c r="A646" s="6" t="s">
        <v>643</v>
      </c>
    </row>
    <row r="647" spans="1:1" x14ac:dyDescent="0.2">
      <c r="A647" s="6" t="s">
        <v>644</v>
      </c>
    </row>
    <row r="648" spans="1:1" x14ac:dyDescent="0.2">
      <c r="A648" s="6" t="s">
        <v>645</v>
      </c>
    </row>
    <row r="649" spans="1:1" x14ac:dyDescent="0.2">
      <c r="A649" s="6" t="s">
        <v>646</v>
      </c>
    </row>
    <row r="650" spans="1:1" x14ac:dyDescent="0.2">
      <c r="A650" s="6" t="s">
        <v>647</v>
      </c>
    </row>
    <row r="651" spans="1:1" x14ac:dyDescent="0.2">
      <c r="A651" s="6" t="s">
        <v>648</v>
      </c>
    </row>
    <row r="652" spans="1:1" x14ac:dyDescent="0.2">
      <c r="A652" s="6" t="s">
        <v>649</v>
      </c>
    </row>
    <row r="653" spans="1:1" x14ac:dyDescent="0.2">
      <c r="A653" s="6" t="s">
        <v>650</v>
      </c>
    </row>
    <row r="654" spans="1:1" x14ac:dyDescent="0.2">
      <c r="A654" s="6" t="s">
        <v>651</v>
      </c>
    </row>
    <row r="655" spans="1:1" x14ac:dyDescent="0.2">
      <c r="A655" s="6" t="s">
        <v>652</v>
      </c>
    </row>
    <row r="656" spans="1:1" x14ac:dyDescent="0.2">
      <c r="A656" s="6" t="s">
        <v>653</v>
      </c>
    </row>
    <row r="657" spans="1:1" x14ac:dyDescent="0.2">
      <c r="A657" s="6" t="s">
        <v>654</v>
      </c>
    </row>
    <row r="658" spans="1:1" x14ac:dyDescent="0.2">
      <c r="A658" s="6" t="s">
        <v>655</v>
      </c>
    </row>
    <row r="659" spans="1:1" x14ac:dyDescent="0.2">
      <c r="A659" s="6" t="s">
        <v>656</v>
      </c>
    </row>
    <row r="660" spans="1:1" x14ac:dyDescent="0.2">
      <c r="A660" s="6" t="s">
        <v>657</v>
      </c>
    </row>
    <row r="661" spans="1:1" x14ac:dyDescent="0.2">
      <c r="A661" s="6" t="s">
        <v>658</v>
      </c>
    </row>
    <row r="662" spans="1:1" x14ac:dyDescent="0.2">
      <c r="A662" s="6" t="s">
        <v>659</v>
      </c>
    </row>
    <row r="663" spans="1:1" x14ac:dyDescent="0.2">
      <c r="A663" s="6" t="s">
        <v>660</v>
      </c>
    </row>
    <row r="664" spans="1:1" x14ac:dyDescent="0.2">
      <c r="A664" s="6" t="s">
        <v>661</v>
      </c>
    </row>
    <row r="665" spans="1:1" x14ac:dyDescent="0.2">
      <c r="A665" s="6" t="s">
        <v>662</v>
      </c>
    </row>
    <row r="666" spans="1:1" x14ac:dyDescent="0.2">
      <c r="A666" s="6" t="s">
        <v>663</v>
      </c>
    </row>
    <row r="667" spans="1:1" x14ac:dyDescent="0.2">
      <c r="A667" s="6" t="s">
        <v>664</v>
      </c>
    </row>
    <row r="668" spans="1:1" x14ac:dyDescent="0.2">
      <c r="A668" s="6" t="s">
        <v>665</v>
      </c>
    </row>
    <row r="669" spans="1:1" x14ac:dyDescent="0.2">
      <c r="A669" s="6" t="s">
        <v>666</v>
      </c>
    </row>
    <row r="670" spans="1:1" x14ac:dyDescent="0.2">
      <c r="A670" s="6" t="s">
        <v>667</v>
      </c>
    </row>
    <row r="671" spans="1:1" x14ac:dyDescent="0.2">
      <c r="A671" s="6" t="s">
        <v>668</v>
      </c>
    </row>
    <row r="672" spans="1:1" x14ac:dyDescent="0.2">
      <c r="A672" s="6" t="s">
        <v>669</v>
      </c>
    </row>
    <row r="673" spans="1:1" x14ac:dyDescent="0.2">
      <c r="A673" s="6" t="s">
        <v>670</v>
      </c>
    </row>
    <row r="674" spans="1:1" x14ac:dyDescent="0.2">
      <c r="A674" s="6" t="s">
        <v>671</v>
      </c>
    </row>
    <row r="675" spans="1:1" x14ac:dyDescent="0.2">
      <c r="A675" s="6" t="s">
        <v>672</v>
      </c>
    </row>
    <row r="676" spans="1:1" x14ac:dyDescent="0.2">
      <c r="A676" s="6" t="s">
        <v>673</v>
      </c>
    </row>
    <row r="677" spans="1:1" x14ac:dyDescent="0.2">
      <c r="A677" s="6" t="s">
        <v>674</v>
      </c>
    </row>
    <row r="678" spans="1:1" x14ac:dyDescent="0.2">
      <c r="A678" s="6" t="s">
        <v>675</v>
      </c>
    </row>
    <row r="679" spans="1:1" x14ac:dyDescent="0.2">
      <c r="A679" s="6" t="s">
        <v>676</v>
      </c>
    </row>
    <row r="680" spans="1:1" x14ac:dyDescent="0.2">
      <c r="A680" s="6" t="s">
        <v>677</v>
      </c>
    </row>
    <row r="681" spans="1:1" x14ac:dyDescent="0.2">
      <c r="A681" s="6" t="s">
        <v>678</v>
      </c>
    </row>
    <row r="682" spans="1:1" x14ac:dyDescent="0.2">
      <c r="A682" s="6" t="s">
        <v>679</v>
      </c>
    </row>
    <row r="683" spans="1:1" x14ac:dyDescent="0.2">
      <c r="A683" s="6" t="s">
        <v>680</v>
      </c>
    </row>
    <row r="684" spans="1:1" x14ac:dyDescent="0.2">
      <c r="A684" s="6" t="s">
        <v>681</v>
      </c>
    </row>
    <row r="685" spans="1:1" x14ac:dyDescent="0.2">
      <c r="A685" s="6" t="s">
        <v>682</v>
      </c>
    </row>
    <row r="686" spans="1:1" x14ac:dyDescent="0.2">
      <c r="A686" s="6" t="s">
        <v>683</v>
      </c>
    </row>
    <row r="687" spans="1:1" x14ac:dyDescent="0.2">
      <c r="A687" s="6" t="s">
        <v>684</v>
      </c>
    </row>
    <row r="688" spans="1:1" x14ac:dyDescent="0.2">
      <c r="A688" s="6" t="s">
        <v>685</v>
      </c>
    </row>
    <row r="689" spans="1:1" x14ac:dyDescent="0.2">
      <c r="A689" s="6" t="s">
        <v>686</v>
      </c>
    </row>
    <row r="690" spans="1:1" x14ac:dyDescent="0.2">
      <c r="A690" s="6" t="s">
        <v>687</v>
      </c>
    </row>
    <row r="691" spans="1:1" x14ac:dyDescent="0.2">
      <c r="A691" s="6" t="s">
        <v>688</v>
      </c>
    </row>
    <row r="692" spans="1:1" x14ac:dyDescent="0.2">
      <c r="A692" s="6" t="s">
        <v>689</v>
      </c>
    </row>
    <row r="693" spans="1:1" x14ac:dyDescent="0.2">
      <c r="A693" s="6" t="s">
        <v>690</v>
      </c>
    </row>
    <row r="694" spans="1:1" x14ac:dyDescent="0.2">
      <c r="A694" s="6" t="s">
        <v>691</v>
      </c>
    </row>
    <row r="695" spans="1:1" x14ac:dyDescent="0.2">
      <c r="A695" s="6" t="s">
        <v>692</v>
      </c>
    </row>
    <row r="696" spans="1:1" x14ac:dyDescent="0.2">
      <c r="A696" s="6" t="s">
        <v>693</v>
      </c>
    </row>
    <row r="697" spans="1:1" x14ac:dyDescent="0.2">
      <c r="A697" s="6" t="s">
        <v>694</v>
      </c>
    </row>
    <row r="698" spans="1:1" x14ac:dyDescent="0.2">
      <c r="A698" s="6" t="s">
        <v>695</v>
      </c>
    </row>
    <row r="699" spans="1:1" x14ac:dyDescent="0.2">
      <c r="A699" s="6" t="s">
        <v>696</v>
      </c>
    </row>
    <row r="700" spans="1:1" x14ac:dyDescent="0.2">
      <c r="A700" s="6" t="s">
        <v>697</v>
      </c>
    </row>
    <row r="701" spans="1:1" x14ac:dyDescent="0.2">
      <c r="A701" s="6" t="s">
        <v>698</v>
      </c>
    </row>
    <row r="702" spans="1:1" x14ac:dyDescent="0.2">
      <c r="A702" s="6" t="s">
        <v>699</v>
      </c>
    </row>
    <row r="703" spans="1:1" x14ac:dyDescent="0.2">
      <c r="A703" s="6" t="s">
        <v>700</v>
      </c>
    </row>
    <row r="704" spans="1:1" x14ac:dyDescent="0.2">
      <c r="A704" s="6" t="s">
        <v>701</v>
      </c>
    </row>
    <row r="705" spans="1:1" x14ac:dyDescent="0.2">
      <c r="A705" s="6" t="s">
        <v>702</v>
      </c>
    </row>
    <row r="706" spans="1:1" x14ac:dyDescent="0.2">
      <c r="A706" s="6" t="s">
        <v>703</v>
      </c>
    </row>
    <row r="707" spans="1:1" x14ac:dyDescent="0.2">
      <c r="A707" s="6" t="s">
        <v>704</v>
      </c>
    </row>
    <row r="708" spans="1:1" x14ac:dyDescent="0.2">
      <c r="A708" s="6" t="s">
        <v>705</v>
      </c>
    </row>
    <row r="709" spans="1:1" x14ac:dyDescent="0.2">
      <c r="A709" s="6" t="s">
        <v>706</v>
      </c>
    </row>
    <row r="710" spans="1:1" x14ac:dyDescent="0.2">
      <c r="A710" s="6" t="s">
        <v>707</v>
      </c>
    </row>
    <row r="711" spans="1:1" x14ac:dyDescent="0.2">
      <c r="A711" s="6" t="s">
        <v>708</v>
      </c>
    </row>
    <row r="712" spans="1:1" x14ac:dyDescent="0.2">
      <c r="A712" s="6" t="s">
        <v>709</v>
      </c>
    </row>
    <row r="713" spans="1:1" x14ac:dyDescent="0.2">
      <c r="A713" s="6" t="s">
        <v>710</v>
      </c>
    </row>
    <row r="714" spans="1:1" x14ac:dyDescent="0.2">
      <c r="A714" s="6" t="s">
        <v>711</v>
      </c>
    </row>
    <row r="715" spans="1:1" x14ac:dyDescent="0.2">
      <c r="A715" s="6" t="s">
        <v>712</v>
      </c>
    </row>
    <row r="716" spans="1:1" x14ac:dyDescent="0.2">
      <c r="A716" s="6" t="s">
        <v>713</v>
      </c>
    </row>
    <row r="717" spans="1:1" x14ac:dyDescent="0.2">
      <c r="A717" s="6" t="s">
        <v>714</v>
      </c>
    </row>
    <row r="718" spans="1:1" x14ac:dyDescent="0.2">
      <c r="A718" s="6" t="s">
        <v>715</v>
      </c>
    </row>
    <row r="719" spans="1:1" x14ac:dyDescent="0.2">
      <c r="A719" s="6" t="s">
        <v>716</v>
      </c>
    </row>
    <row r="720" spans="1:1" x14ac:dyDescent="0.2">
      <c r="A720" s="6" t="s">
        <v>717</v>
      </c>
    </row>
    <row r="721" spans="1:1" x14ac:dyDescent="0.2">
      <c r="A721" s="6" t="s">
        <v>718</v>
      </c>
    </row>
    <row r="722" spans="1:1" x14ac:dyDescent="0.2">
      <c r="A722" s="6" t="s">
        <v>719</v>
      </c>
    </row>
    <row r="723" spans="1:1" x14ac:dyDescent="0.2">
      <c r="A723" s="6" t="s">
        <v>720</v>
      </c>
    </row>
    <row r="724" spans="1:1" x14ac:dyDescent="0.2">
      <c r="A724" s="6" t="s">
        <v>721</v>
      </c>
    </row>
    <row r="725" spans="1:1" x14ac:dyDescent="0.2">
      <c r="A725" s="6" t="s">
        <v>722</v>
      </c>
    </row>
    <row r="726" spans="1:1" x14ac:dyDescent="0.2">
      <c r="A726" s="6" t="s">
        <v>723</v>
      </c>
    </row>
    <row r="727" spans="1:1" x14ac:dyDescent="0.2">
      <c r="A727" s="6" t="s">
        <v>724</v>
      </c>
    </row>
    <row r="728" spans="1:1" x14ac:dyDescent="0.2">
      <c r="A728" s="6" t="s">
        <v>725</v>
      </c>
    </row>
    <row r="729" spans="1:1" x14ac:dyDescent="0.2">
      <c r="A729" s="6" t="s">
        <v>726</v>
      </c>
    </row>
    <row r="730" spans="1:1" x14ac:dyDescent="0.2">
      <c r="A730" s="6" t="s">
        <v>727</v>
      </c>
    </row>
    <row r="731" spans="1:1" x14ac:dyDescent="0.2">
      <c r="A731" s="6" t="s">
        <v>728</v>
      </c>
    </row>
    <row r="732" spans="1:1" x14ac:dyDescent="0.2">
      <c r="A732" s="6" t="s">
        <v>729</v>
      </c>
    </row>
    <row r="733" spans="1:1" x14ac:dyDescent="0.2">
      <c r="A733" s="6" t="s">
        <v>730</v>
      </c>
    </row>
    <row r="734" spans="1:1" x14ac:dyDescent="0.2">
      <c r="A734" s="6" t="s">
        <v>731</v>
      </c>
    </row>
    <row r="735" spans="1:1" x14ac:dyDescent="0.2">
      <c r="A735" s="6" t="s">
        <v>732</v>
      </c>
    </row>
    <row r="736" spans="1:1" x14ac:dyDescent="0.2">
      <c r="A736" s="6" t="s">
        <v>733</v>
      </c>
    </row>
    <row r="737" spans="1:1" x14ac:dyDescent="0.2">
      <c r="A737" s="6" t="s">
        <v>734</v>
      </c>
    </row>
    <row r="738" spans="1:1" x14ac:dyDescent="0.2">
      <c r="A738" s="6" t="s">
        <v>735</v>
      </c>
    </row>
    <row r="739" spans="1:1" x14ac:dyDescent="0.2">
      <c r="A739" s="6" t="s">
        <v>736</v>
      </c>
    </row>
    <row r="740" spans="1:1" x14ac:dyDescent="0.2">
      <c r="A740" s="6" t="s">
        <v>737</v>
      </c>
    </row>
    <row r="741" spans="1:1" x14ac:dyDescent="0.2">
      <c r="A741" s="6" t="s">
        <v>738</v>
      </c>
    </row>
    <row r="742" spans="1:1" x14ac:dyDescent="0.2">
      <c r="A742" s="6" t="s">
        <v>739</v>
      </c>
    </row>
    <row r="743" spans="1:1" x14ac:dyDescent="0.2">
      <c r="A743" s="6" t="s">
        <v>740</v>
      </c>
    </row>
    <row r="744" spans="1:1" x14ac:dyDescent="0.2">
      <c r="A744" s="6" t="s">
        <v>741</v>
      </c>
    </row>
    <row r="745" spans="1:1" x14ac:dyDescent="0.2">
      <c r="A745" s="6" t="s">
        <v>742</v>
      </c>
    </row>
    <row r="746" spans="1:1" x14ac:dyDescent="0.2">
      <c r="A746" s="6" t="s">
        <v>743</v>
      </c>
    </row>
    <row r="747" spans="1:1" x14ac:dyDescent="0.2">
      <c r="A747" s="6" t="s">
        <v>744</v>
      </c>
    </row>
    <row r="748" spans="1:1" x14ac:dyDescent="0.2">
      <c r="A748" s="6" t="s">
        <v>745</v>
      </c>
    </row>
    <row r="749" spans="1:1" x14ac:dyDescent="0.2">
      <c r="A749" s="6" t="s">
        <v>746</v>
      </c>
    </row>
    <row r="750" spans="1:1" x14ac:dyDescent="0.2">
      <c r="A750" s="6" t="s">
        <v>747</v>
      </c>
    </row>
    <row r="751" spans="1:1" x14ac:dyDescent="0.2">
      <c r="A751" s="6" t="s">
        <v>748</v>
      </c>
    </row>
    <row r="752" spans="1:1" x14ac:dyDescent="0.2">
      <c r="A752" s="6" t="s">
        <v>749</v>
      </c>
    </row>
    <row r="753" spans="1:1" x14ac:dyDescent="0.2">
      <c r="A753" s="6" t="s">
        <v>750</v>
      </c>
    </row>
    <row r="754" spans="1:1" x14ac:dyDescent="0.2">
      <c r="A754" s="6" t="s">
        <v>751</v>
      </c>
    </row>
    <row r="755" spans="1:1" x14ac:dyDescent="0.2">
      <c r="A755" s="6" t="s">
        <v>752</v>
      </c>
    </row>
    <row r="756" spans="1:1" x14ac:dyDescent="0.2">
      <c r="A756" s="6" t="s">
        <v>753</v>
      </c>
    </row>
    <row r="757" spans="1:1" x14ac:dyDescent="0.2">
      <c r="A757" s="6" t="s">
        <v>754</v>
      </c>
    </row>
    <row r="758" spans="1:1" x14ac:dyDescent="0.2">
      <c r="A758" s="6" t="s">
        <v>755</v>
      </c>
    </row>
    <row r="759" spans="1:1" x14ac:dyDescent="0.2">
      <c r="A759" s="6" t="s">
        <v>756</v>
      </c>
    </row>
    <row r="760" spans="1:1" x14ac:dyDescent="0.2">
      <c r="A760" s="6" t="s">
        <v>757</v>
      </c>
    </row>
    <row r="761" spans="1:1" x14ac:dyDescent="0.2">
      <c r="A761" s="6" t="s">
        <v>758</v>
      </c>
    </row>
    <row r="762" spans="1:1" x14ac:dyDescent="0.2">
      <c r="A762" s="6" t="s">
        <v>759</v>
      </c>
    </row>
    <row r="763" spans="1:1" x14ac:dyDescent="0.2">
      <c r="A763" s="6" t="s">
        <v>760</v>
      </c>
    </row>
    <row r="764" spans="1:1" x14ac:dyDescent="0.2">
      <c r="A764" s="6" t="s">
        <v>761</v>
      </c>
    </row>
    <row r="765" spans="1:1" x14ac:dyDescent="0.2">
      <c r="A765" s="6" t="s">
        <v>762</v>
      </c>
    </row>
    <row r="766" spans="1:1" x14ac:dyDescent="0.2">
      <c r="A766" s="6" t="s">
        <v>763</v>
      </c>
    </row>
    <row r="767" spans="1:1" x14ac:dyDescent="0.2">
      <c r="A767" s="6" t="s">
        <v>764</v>
      </c>
    </row>
    <row r="768" spans="1:1" x14ac:dyDescent="0.2">
      <c r="A768" s="6" t="s">
        <v>765</v>
      </c>
    </row>
    <row r="769" spans="1:1" x14ac:dyDescent="0.2">
      <c r="A769" s="6" t="s">
        <v>766</v>
      </c>
    </row>
    <row r="770" spans="1:1" x14ac:dyDescent="0.2">
      <c r="A770" s="6" t="s">
        <v>767</v>
      </c>
    </row>
    <row r="771" spans="1:1" x14ac:dyDescent="0.2">
      <c r="A771" s="6" t="s">
        <v>768</v>
      </c>
    </row>
    <row r="772" spans="1:1" x14ac:dyDescent="0.2">
      <c r="A772" s="6" t="s">
        <v>769</v>
      </c>
    </row>
    <row r="773" spans="1:1" x14ac:dyDescent="0.2">
      <c r="A773" s="6" t="s">
        <v>770</v>
      </c>
    </row>
    <row r="774" spans="1:1" x14ac:dyDescent="0.2">
      <c r="A774" s="6" t="s">
        <v>771</v>
      </c>
    </row>
    <row r="775" spans="1:1" x14ac:dyDescent="0.2">
      <c r="A775" s="6" t="s">
        <v>772</v>
      </c>
    </row>
    <row r="776" spans="1:1" x14ac:dyDescent="0.2">
      <c r="A776" s="6" t="s">
        <v>773</v>
      </c>
    </row>
    <row r="777" spans="1:1" x14ac:dyDescent="0.2">
      <c r="A777" s="6" t="s">
        <v>774</v>
      </c>
    </row>
    <row r="778" spans="1:1" x14ac:dyDescent="0.2">
      <c r="A778" s="6" t="s">
        <v>775</v>
      </c>
    </row>
    <row r="779" spans="1:1" x14ac:dyDescent="0.2">
      <c r="A779" s="6" t="s">
        <v>776</v>
      </c>
    </row>
    <row r="780" spans="1:1" x14ac:dyDescent="0.2">
      <c r="A780" s="6" t="s">
        <v>777</v>
      </c>
    </row>
    <row r="781" spans="1:1" x14ac:dyDescent="0.2">
      <c r="A781" s="6" t="s">
        <v>778</v>
      </c>
    </row>
    <row r="782" spans="1:1" x14ac:dyDescent="0.2">
      <c r="A782" s="6" t="s">
        <v>779</v>
      </c>
    </row>
    <row r="783" spans="1:1" x14ac:dyDescent="0.2">
      <c r="A783" s="6" t="s">
        <v>780</v>
      </c>
    </row>
    <row r="784" spans="1:1" x14ac:dyDescent="0.2">
      <c r="A784" s="6" t="s">
        <v>781</v>
      </c>
    </row>
    <row r="785" spans="1:1" x14ac:dyDescent="0.2">
      <c r="A785" s="6" t="s">
        <v>782</v>
      </c>
    </row>
    <row r="786" spans="1:1" x14ac:dyDescent="0.2">
      <c r="A786" s="6" t="s">
        <v>783</v>
      </c>
    </row>
    <row r="787" spans="1:1" x14ac:dyDescent="0.2">
      <c r="A787" s="6" t="s">
        <v>784</v>
      </c>
    </row>
    <row r="788" spans="1:1" x14ac:dyDescent="0.2">
      <c r="A788" s="6" t="s">
        <v>785</v>
      </c>
    </row>
    <row r="789" spans="1:1" x14ac:dyDescent="0.2">
      <c r="A789" s="6" t="s">
        <v>786</v>
      </c>
    </row>
    <row r="790" spans="1:1" x14ac:dyDescent="0.2">
      <c r="A790" s="6" t="s">
        <v>787</v>
      </c>
    </row>
    <row r="791" spans="1:1" x14ac:dyDescent="0.2">
      <c r="A791" s="6" t="s">
        <v>788</v>
      </c>
    </row>
    <row r="792" spans="1:1" x14ac:dyDescent="0.2">
      <c r="A792" s="6" t="s">
        <v>789</v>
      </c>
    </row>
    <row r="793" spans="1:1" x14ac:dyDescent="0.2">
      <c r="A793" s="6" t="s">
        <v>790</v>
      </c>
    </row>
    <row r="794" spans="1:1" x14ac:dyDescent="0.2">
      <c r="A794" s="6" t="s">
        <v>791</v>
      </c>
    </row>
    <row r="795" spans="1:1" x14ac:dyDescent="0.2">
      <c r="A795" s="6" t="s">
        <v>792</v>
      </c>
    </row>
    <row r="796" spans="1:1" x14ac:dyDescent="0.2">
      <c r="A796" s="6" t="s">
        <v>793</v>
      </c>
    </row>
    <row r="797" spans="1:1" x14ac:dyDescent="0.2">
      <c r="A797" s="6" t="s">
        <v>794</v>
      </c>
    </row>
    <row r="798" spans="1:1" x14ac:dyDescent="0.2">
      <c r="A798" s="6" t="s">
        <v>795</v>
      </c>
    </row>
    <row r="799" spans="1:1" x14ac:dyDescent="0.2">
      <c r="A799" s="6" t="s">
        <v>796</v>
      </c>
    </row>
    <row r="800" spans="1:1" x14ac:dyDescent="0.2">
      <c r="A800" s="6" t="s">
        <v>797</v>
      </c>
    </row>
    <row r="801" spans="1:1" x14ac:dyDescent="0.2">
      <c r="A801" s="6" t="s">
        <v>798</v>
      </c>
    </row>
    <row r="802" spans="1:1" x14ac:dyDescent="0.2">
      <c r="A802" s="6" t="s">
        <v>799</v>
      </c>
    </row>
    <row r="803" spans="1:1" x14ac:dyDescent="0.2">
      <c r="A803" s="6" t="s">
        <v>800</v>
      </c>
    </row>
    <row r="804" spans="1:1" x14ac:dyDescent="0.2">
      <c r="A804" s="6" t="s">
        <v>801</v>
      </c>
    </row>
    <row r="805" spans="1:1" x14ac:dyDescent="0.2">
      <c r="A805" s="6" t="s">
        <v>802</v>
      </c>
    </row>
    <row r="806" spans="1:1" x14ac:dyDescent="0.2">
      <c r="A806" s="6" t="s">
        <v>803</v>
      </c>
    </row>
    <row r="807" spans="1:1" x14ac:dyDescent="0.2">
      <c r="A807" s="6" t="s">
        <v>804</v>
      </c>
    </row>
    <row r="808" spans="1:1" x14ac:dyDescent="0.2">
      <c r="A808" s="6" t="s">
        <v>805</v>
      </c>
    </row>
    <row r="809" spans="1:1" x14ac:dyDescent="0.2">
      <c r="A809" s="6" t="s">
        <v>806</v>
      </c>
    </row>
    <row r="810" spans="1:1" x14ac:dyDescent="0.2">
      <c r="A810" s="6" t="s">
        <v>807</v>
      </c>
    </row>
    <row r="811" spans="1:1" x14ac:dyDescent="0.2">
      <c r="A811" s="6" t="s">
        <v>808</v>
      </c>
    </row>
    <row r="812" spans="1:1" x14ac:dyDescent="0.2">
      <c r="A812" s="6" t="s">
        <v>809</v>
      </c>
    </row>
    <row r="813" spans="1:1" x14ac:dyDescent="0.2">
      <c r="A813" s="6" t="s">
        <v>810</v>
      </c>
    </row>
    <row r="814" spans="1:1" x14ac:dyDescent="0.2">
      <c r="A814" s="6" t="s">
        <v>811</v>
      </c>
    </row>
    <row r="815" spans="1:1" x14ac:dyDescent="0.2">
      <c r="A815" s="6" t="s">
        <v>812</v>
      </c>
    </row>
    <row r="816" spans="1:1" x14ac:dyDescent="0.2">
      <c r="A816" s="6" t="s">
        <v>813</v>
      </c>
    </row>
    <row r="817" spans="1:1" x14ac:dyDescent="0.2">
      <c r="A817" s="6" t="s">
        <v>814</v>
      </c>
    </row>
    <row r="818" spans="1:1" x14ac:dyDescent="0.2">
      <c r="A818" s="6" t="s">
        <v>815</v>
      </c>
    </row>
    <row r="819" spans="1:1" x14ac:dyDescent="0.2">
      <c r="A819" s="6" t="s">
        <v>816</v>
      </c>
    </row>
    <row r="820" spans="1:1" x14ac:dyDescent="0.2">
      <c r="A820" s="6" t="s">
        <v>817</v>
      </c>
    </row>
    <row r="821" spans="1:1" x14ac:dyDescent="0.2">
      <c r="A821" s="6" t="s">
        <v>818</v>
      </c>
    </row>
    <row r="822" spans="1:1" x14ac:dyDescent="0.2">
      <c r="A822" s="6" t="s">
        <v>819</v>
      </c>
    </row>
    <row r="823" spans="1:1" x14ac:dyDescent="0.2">
      <c r="A823" s="6" t="s">
        <v>820</v>
      </c>
    </row>
    <row r="824" spans="1:1" x14ac:dyDescent="0.2">
      <c r="A824" s="6" t="s">
        <v>821</v>
      </c>
    </row>
    <row r="825" spans="1:1" x14ac:dyDescent="0.2">
      <c r="A825" s="6" t="s">
        <v>822</v>
      </c>
    </row>
    <row r="826" spans="1:1" x14ac:dyDescent="0.2">
      <c r="A826" s="6" t="s">
        <v>823</v>
      </c>
    </row>
    <row r="827" spans="1:1" x14ac:dyDescent="0.2">
      <c r="A827" s="6" t="s">
        <v>824</v>
      </c>
    </row>
    <row r="828" spans="1:1" x14ac:dyDescent="0.2">
      <c r="A828" s="6" t="s">
        <v>825</v>
      </c>
    </row>
    <row r="829" spans="1:1" x14ac:dyDescent="0.2">
      <c r="A829" s="6" t="s">
        <v>826</v>
      </c>
    </row>
    <row r="830" spans="1:1" x14ac:dyDescent="0.2">
      <c r="A830" s="6" t="s">
        <v>827</v>
      </c>
    </row>
    <row r="831" spans="1:1" x14ac:dyDescent="0.2">
      <c r="A831" s="6" t="s">
        <v>828</v>
      </c>
    </row>
    <row r="832" spans="1:1" x14ac:dyDescent="0.2">
      <c r="A832" s="6" t="s">
        <v>829</v>
      </c>
    </row>
    <row r="833" spans="1:1" x14ac:dyDescent="0.2">
      <c r="A833" s="6" t="s">
        <v>830</v>
      </c>
    </row>
    <row r="834" spans="1:1" x14ac:dyDescent="0.2">
      <c r="A834" s="6" t="s">
        <v>831</v>
      </c>
    </row>
    <row r="835" spans="1:1" x14ac:dyDescent="0.2">
      <c r="A835" s="6" t="s">
        <v>832</v>
      </c>
    </row>
    <row r="836" spans="1:1" x14ac:dyDescent="0.2">
      <c r="A836" s="6" t="s">
        <v>833</v>
      </c>
    </row>
    <row r="837" spans="1:1" x14ac:dyDescent="0.2">
      <c r="A837" s="6" t="s">
        <v>834</v>
      </c>
    </row>
    <row r="838" spans="1:1" x14ac:dyDescent="0.2">
      <c r="A838" s="6" t="s">
        <v>835</v>
      </c>
    </row>
    <row r="839" spans="1:1" x14ac:dyDescent="0.2">
      <c r="A839" s="6" t="s">
        <v>836</v>
      </c>
    </row>
    <row r="840" spans="1:1" x14ac:dyDescent="0.2">
      <c r="A840" s="6" t="s">
        <v>837</v>
      </c>
    </row>
    <row r="841" spans="1:1" x14ac:dyDescent="0.2">
      <c r="A841" s="6" t="s">
        <v>838</v>
      </c>
    </row>
    <row r="842" spans="1:1" x14ac:dyDescent="0.2">
      <c r="A842" s="6" t="s">
        <v>839</v>
      </c>
    </row>
    <row r="843" spans="1:1" x14ac:dyDescent="0.2">
      <c r="A843" s="6" t="s">
        <v>840</v>
      </c>
    </row>
    <row r="844" spans="1:1" x14ac:dyDescent="0.2">
      <c r="A844" s="6" t="s">
        <v>841</v>
      </c>
    </row>
    <row r="845" spans="1:1" x14ac:dyDescent="0.2">
      <c r="A845" s="6" t="s">
        <v>842</v>
      </c>
    </row>
    <row r="846" spans="1:1" x14ac:dyDescent="0.2">
      <c r="A846" s="6" t="s">
        <v>843</v>
      </c>
    </row>
    <row r="847" spans="1:1" x14ac:dyDescent="0.2">
      <c r="A847" s="6" t="s">
        <v>844</v>
      </c>
    </row>
    <row r="848" spans="1:1" x14ac:dyDescent="0.2">
      <c r="A848" s="6" t="s">
        <v>845</v>
      </c>
    </row>
    <row r="849" spans="1:1" x14ac:dyDescent="0.2">
      <c r="A849" s="6" t="s">
        <v>846</v>
      </c>
    </row>
    <row r="850" spans="1:1" x14ac:dyDescent="0.2">
      <c r="A850" s="6" t="s">
        <v>847</v>
      </c>
    </row>
    <row r="851" spans="1:1" x14ac:dyDescent="0.2">
      <c r="A851" s="6" t="s">
        <v>848</v>
      </c>
    </row>
    <row r="852" spans="1:1" x14ac:dyDescent="0.2">
      <c r="A852" s="6" t="s">
        <v>849</v>
      </c>
    </row>
    <row r="853" spans="1:1" x14ac:dyDescent="0.2">
      <c r="A853" s="6" t="s">
        <v>850</v>
      </c>
    </row>
    <row r="854" spans="1:1" x14ac:dyDescent="0.2">
      <c r="A854" s="6" t="s">
        <v>851</v>
      </c>
    </row>
    <row r="855" spans="1:1" x14ac:dyDescent="0.2">
      <c r="A855" s="6" t="s">
        <v>852</v>
      </c>
    </row>
    <row r="856" spans="1:1" x14ac:dyDescent="0.2">
      <c r="A856" s="6" t="s">
        <v>853</v>
      </c>
    </row>
    <row r="857" spans="1:1" x14ac:dyDescent="0.2">
      <c r="A857" s="6" t="s">
        <v>854</v>
      </c>
    </row>
    <row r="858" spans="1:1" x14ac:dyDescent="0.2">
      <c r="A858" s="6" t="s">
        <v>855</v>
      </c>
    </row>
    <row r="859" spans="1:1" x14ac:dyDescent="0.2">
      <c r="A859" s="6" t="s">
        <v>856</v>
      </c>
    </row>
    <row r="860" spans="1:1" x14ac:dyDescent="0.2">
      <c r="A860" s="6" t="s">
        <v>857</v>
      </c>
    </row>
    <row r="861" spans="1:1" x14ac:dyDescent="0.2">
      <c r="A861" s="6" t="s">
        <v>858</v>
      </c>
    </row>
    <row r="862" spans="1:1" x14ac:dyDescent="0.2">
      <c r="A862" s="6" t="s">
        <v>859</v>
      </c>
    </row>
    <row r="863" spans="1:1" x14ac:dyDescent="0.2">
      <c r="A863" s="6" t="s">
        <v>860</v>
      </c>
    </row>
    <row r="864" spans="1:1" x14ac:dyDescent="0.2">
      <c r="A864" s="6" t="s">
        <v>861</v>
      </c>
    </row>
    <row r="865" spans="1:1" x14ac:dyDescent="0.2">
      <c r="A865" s="6" t="s">
        <v>862</v>
      </c>
    </row>
    <row r="866" spans="1:1" x14ac:dyDescent="0.2">
      <c r="A866" s="6" t="s">
        <v>863</v>
      </c>
    </row>
    <row r="867" spans="1:1" x14ac:dyDescent="0.2">
      <c r="A867" s="6" t="s">
        <v>864</v>
      </c>
    </row>
    <row r="868" spans="1:1" x14ac:dyDescent="0.2">
      <c r="A868" s="6" t="s">
        <v>865</v>
      </c>
    </row>
    <row r="869" spans="1:1" x14ac:dyDescent="0.2">
      <c r="A869" s="6" t="s">
        <v>866</v>
      </c>
    </row>
    <row r="870" spans="1:1" x14ac:dyDescent="0.2">
      <c r="A870" s="6" t="s">
        <v>867</v>
      </c>
    </row>
    <row r="871" spans="1:1" x14ac:dyDescent="0.2">
      <c r="A871" s="6" t="s">
        <v>868</v>
      </c>
    </row>
    <row r="872" spans="1:1" x14ac:dyDescent="0.2">
      <c r="A872" s="6" t="s">
        <v>869</v>
      </c>
    </row>
    <row r="873" spans="1:1" x14ac:dyDescent="0.2">
      <c r="A873" s="6" t="s">
        <v>870</v>
      </c>
    </row>
    <row r="874" spans="1:1" x14ac:dyDescent="0.2">
      <c r="A874" s="6" t="s">
        <v>871</v>
      </c>
    </row>
    <row r="875" spans="1:1" x14ac:dyDescent="0.2">
      <c r="A875" s="6" t="s">
        <v>872</v>
      </c>
    </row>
    <row r="876" spans="1:1" x14ac:dyDescent="0.2">
      <c r="A876" s="6" t="s">
        <v>873</v>
      </c>
    </row>
    <row r="877" spans="1:1" x14ac:dyDescent="0.2">
      <c r="A877" s="6" t="s">
        <v>874</v>
      </c>
    </row>
    <row r="878" spans="1:1" x14ac:dyDescent="0.2">
      <c r="A878" s="6" t="s">
        <v>875</v>
      </c>
    </row>
    <row r="879" spans="1:1" x14ac:dyDescent="0.2">
      <c r="A879" s="6" t="s">
        <v>876</v>
      </c>
    </row>
    <row r="880" spans="1:1" x14ac:dyDescent="0.2">
      <c r="A880" s="6" t="s">
        <v>877</v>
      </c>
    </row>
    <row r="881" spans="1:1" x14ac:dyDescent="0.2">
      <c r="A881" s="6" t="s">
        <v>878</v>
      </c>
    </row>
    <row r="882" spans="1:1" x14ac:dyDescent="0.2">
      <c r="A882" s="6" t="s">
        <v>879</v>
      </c>
    </row>
    <row r="883" spans="1:1" x14ac:dyDescent="0.2">
      <c r="A883" s="6" t="s">
        <v>880</v>
      </c>
    </row>
    <row r="884" spans="1:1" x14ac:dyDescent="0.2">
      <c r="A884" s="6" t="s">
        <v>881</v>
      </c>
    </row>
    <row r="885" spans="1:1" x14ac:dyDescent="0.2">
      <c r="A885" s="6" t="s">
        <v>882</v>
      </c>
    </row>
    <row r="886" spans="1:1" x14ac:dyDescent="0.2">
      <c r="A886" s="6" t="s">
        <v>883</v>
      </c>
    </row>
    <row r="887" spans="1:1" x14ac:dyDescent="0.2">
      <c r="A887" s="6" t="s">
        <v>884</v>
      </c>
    </row>
    <row r="888" spans="1:1" x14ac:dyDescent="0.2">
      <c r="A888" s="6" t="s">
        <v>885</v>
      </c>
    </row>
    <row r="889" spans="1:1" x14ac:dyDescent="0.2">
      <c r="A889" s="6" t="s">
        <v>886</v>
      </c>
    </row>
    <row r="890" spans="1:1" x14ac:dyDescent="0.2">
      <c r="A890" s="6" t="s">
        <v>887</v>
      </c>
    </row>
    <row r="891" spans="1:1" x14ac:dyDescent="0.2">
      <c r="A891" s="6" t="s">
        <v>888</v>
      </c>
    </row>
    <row r="892" spans="1:1" x14ac:dyDescent="0.2">
      <c r="A892" s="6" t="s">
        <v>889</v>
      </c>
    </row>
    <row r="893" spans="1:1" x14ac:dyDescent="0.2">
      <c r="A893" s="6" t="s">
        <v>890</v>
      </c>
    </row>
    <row r="894" spans="1:1" x14ac:dyDescent="0.2">
      <c r="A894" s="6" t="s">
        <v>891</v>
      </c>
    </row>
    <row r="895" spans="1:1" x14ac:dyDescent="0.2">
      <c r="A895" s="6" t="s">
        <v>892</v>
      </c>
    </row>
    <row r="896" spans="1:1" x14ac:dyDescent="0.2">
      <c r="A896" s="6" t="s">
        <v>893</v>
      </c>
    </row>
    <row r="897" spans="1:1" x14ac:dyDescent="0.2">
      <c r="A897" s="6" t="s">
        <v>894</v>
      </c>
    </row>
    <row r="898" spans="1:1" x14ac:dyDescent="0.2">
      <c r="A898" s="6" t="s">
        <v>895</v>
      </c>
    </row>
    <row r="899" spans="1:1" x14ac:dyDescent="0.2">
      <c r="A899" s="6" t="s">
        <v>896</v>
      </c>
    </row>
    <row r="900" spans="1:1" x14ac:dyDescent="0.2">
      <c r="A900" s="6" t="s">
        <v>897</v>
      </c>
    </row>
    <row r="901" spans="1:1" x14ac:dyDescent="0.2">
      <c r="A901" s="6" t="s">
        <v>898</v>
      </c>
    </row>
    <row r="902" spans="1:1" x14ac:dyDescent="0.2">
      <c r="A902" s="6" t="s">
        <v>899</v>
      </c>
    </row>
    <row r="903" spans="1:1" x14ac:dyDescent="0.2">
      <c r="A903" s="6" t="s">
        <v>900</v>
      </c>
    </row>
    <row r="904" spans="1:1" x14ac:dyDescent="0.2">
      <c r="A904" s="6" t="s">
        <v>901</v>
      </c>
    </row>
    <row r="905" spans="1:1" x14ac:dyDescent="0.2">
      <c r="A905" s="6" t="s">
        <v>902</v>
      </c>
    </row>
    <row r="906" spans="1:1" x14ac:dyDescent="0.2">
      <c r="A906" s="6" t="s">
        <v>903</v>
      </c>
    </row>
    <row r="907" spans="1:1" x14ac:dyDescent="0.2">
      <c r="A907" s="6" t="s">
        <v>904</v>
      </c>
    </row>
    <row r="908" spans="1:1" x14ac:dyDescent="0.2">
      <c r="A908" s="6" t="s">
        <v>905</v>
      </c>
    </row>
    <row r="909" spans="1:1" x14ac:dyDescent="0.2">
      <c r="A909" s="6" t="s">
        <v>906</v>
      </c>
    </row>
    <row r="910" spans="1:1" x14ac:dyDescent="0.2">
      <c r="A910" s="6" t="s">
        <v>907</v>
      </c>
    </row>
    <row r="911" spans="1:1" x14ac:dyDescent="0.2">
      <c r="A911" s="6" t="s">
        <v>908</v>
      </c>
    </row>
    <row r="912" spans="1:1" x14ac:dyDescent="0.2">
      <c r="A912" s="6" t="s">
        <v>909</v>
      </c>
    </row>
    <row r="913" spans="1:1" x14ac:dyDescent="0.2">
      <c r="A913" s="6" t="s">
        <v>910</v>
      </c>
    </row>
    <row r="914" spans="1:1" x14ac:dyDescent="0.2">
      <c r="A914" s="6" t="s">
        <v>911</v>
      </c>
    </row>
    <row r="915" spans="1:1" x14ac:dyDescent="0.2">
      <c r="A915" s="6" t="s">
        <v>912</v>
      </c>
    </row>
    <row r="916" spans="1:1" x14ac:dyDescent="0.2">
      <c r="A916" s="6" t="s">
        <v>913</v>
      </c>
    </row>
    <row r="917" spans="1:1" x14ac:dyDescent="0.2">
      <c r="A917" s="6" t="s">
        <v>914</v>
      </c>
    </row>
    <row r="918" spans="1:1" x14ac:dyDescent="0.2">
      <c r="A918" s="6" t="s">
        <v>915</v>
      </c>
    </row>
    <row r="919" spans="1:1" x14ac:dyDescent="0.2">
      <c r="A919" s="6" t="s">
        <v>916</v>
      </c>
    </row>
    <row r="920" spans="1:1" x14ac:dyDescent="0.2">
      <c r="A920" s="6" t="s">
        <v>917</v>
      </c>
    </row>
    <row r="921" spans="1:1" x14ac:dyDescent="0.2">
      <c r="A921" s="6" t="s">
        <v>918</v>
      </c>
    </row>
    <row r="922" spans="1:1" x14ac:dyDescent="0.2">
      <c r="A922" s="6" t="s">
        <v>919</v>
      </c>
    </row>
    <row r="923" spans="1:1" x14ac:dyDescent="0.2">
      <c r="A923" s="6" t="s">
        <v>920</v>
      </c>
    </row>
    <row r="924" spans="1:1" x14ac:dyDescent="0.2">
      <c r="A924" s="6" t="s">
        <v>921</v>
      </c>
    </row>
    <row r="925" spans="1:1" x14ac:dyDescent="0.2">
      <c r="A925" s="6" t="s">
        <v>922</v>
      </c>
    </row>
    <row r="926" spans="1:1" x14ac:dyDescent="0.2">
      <c r="A926" s="7" t="s">
        <v>923</v>
      </c>
    </row>
  </sheetData>
  <conditionalFormatting sqref="A4:A406">
    <cfRule type="duplicateValues" dxfId="3" priority="4"/>
  </conditionalFormatting>
  <conditionalFormatting sqref="A3">
    <cfRule type="duplicateValues" dxfId="2" priority="3"/>
  </conditionalFormatting>
  <conditionalFormatting sqref="A407:A656">
    <cfRule type="duplicateValues" dxfId="1" priority="2"/>
  </conditionalFormatting>
  <conditionalFormatting sqref="A657:A926">
    <cfRule type="duplicateValues" dxfId="0" priority="1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452DF-925C-5B48-85B9-3FC600B515D2}">
  <dimension ref="A1:B24"/>
  <sheetViews>
    <sheetView workbookViewId="0">
      <selection activeCell="Q25" sqref="Q25"/>
    </sheetView>
  </sheetViews>
  <sheetFormatPr baseColWidth="10" defaultColWidth="8.83203125" defaultRowHeight="16" x14ac:dyDescent="0.2"/>
  <cols>
    <col min="1" max="2" width="10.6640625" customWidth="1"/>
  </cols>
  <sheetData>
    <row r="1" spans="1:2" x14ac:dyDescent="0.2">
      <c r="A1" s="14" t="s">
        <v>970</v>
      </c>
    </row>
    <row r="2" spans="1:2" x14ac:dyDescent="0.2">
      <c r="A2" s="8"/>
    </row>
    <row r="3" spans="1:2" x14ac:dyDescent="0.2">
      <c r="A3" s="8"/>
    </row>
    <row r="4" spans="1:2" x14ac:dyDescent="0.2">
      <c r="A4" s="121" t="s">
        <v>924</v>
      </c>
      <c r="B4" s="121"/>
    </row>
    <row r="5" spans="1:2" x14ac:dyDescent="0.2">
      <c r="A5" s="9" t="s">
        <v>927</v>
      </c>
      <c r="B5" s="9" t="s">
        <v>928</v>
      </c>
    </row>
    <row r="6" spans="1:2" x14ac:dyDescent="0.2">
      <c r="A6" t="s">
        <v>929</v>
      </c>
      <c r="B6" s="10">
        <v>6833.0580546250103</v>
      </c>
    </row>
    <row r="7" spans="1:2" x14ac:dyDescent="0.2">
      <c r="A7" t="s">
        <v>932</v>
      </c>
      <c r="B7" s="10">
        <v>6989.0936897224701</v>
      </c>
    </row>
    <row r="8" spans="1:2" x14ac:dyDescent="0.2">
      <c r="A8" t="s">
        <v>935</v>
      </c>
      <c r="B8" s="10">
        <v>7612.8516754224502</v>
      </c>
    </row>
    <row r="9" spans="1:2" x14ac:dyDescent="0.2">
      <c r="A9" t="s">
        <v>938</v>
      </c>
      <c r="B9" s="10">
        <v>7163.9461432501303</v>
      </c>
    </row>
    <row r="10" spans="1:2" x14ac:dyDescent="0.2">
      <c r="A10" t="s">
        <v>941</v>
      </c>
      <c r="B10" s="10">
        <v>7962.1723334461603</v>
      </c>
    </row>
    <row r="11" spans="1:2" x14ac:dyDescent="0.2">
      <c r="A11" t="s">
        <v>944</v>
      </c>
      <c r="B11" s="10">
        <v>7022.96772901435</v>
      </c>
    </row>
    <row r="12" spans="1:2" x14ac:dyDescent="0.2">
      <c r="A12" t="s">
        <v>947</v>
      </c>
      <c r="B12" s="10">
        <v>7434.9694219680096</v>
      </c>
    </row>
    <row r="13" spans="1:2" x14ac:dyDescent="0.2">
      <c r="A13" t="s">
        <v>950</v>
      </c>
      <c r="B13" s="10">
        <v>7404.1535819405299</v>
      </c>
    </row>
    <row r="14" spans="1:2" x14ac:dyDescent="0.2">
      <c r="A14" t="s">
        <v>953</v>
      </c>
      <c r="B14" s="10">
        <v>8356.1351024464402</v>
      </c>
    </row>
    <row r="15" spans="1:2" x14ac:dyDescent="0.2">
      <c r="A15" t="s">
        <v>955</v>
      </c>
      <c r="B15" s="10">
        <v>7772.1076004938705</v>
      </c>
    </row>
    <row r="16" spans="1:2" x14ac:dyDescent="0.2">
      <c r="A16" t="s">
        <v>956</v>
      </c>
      <c r="B16" s="10">
        <v>8208.32199928103</v>
      </c>
    </row>
    <row r="17" spans="1:2" x14ac:dyDescent="0.2">
      <c r="A17" t="s">
        <v>957</v>
      </c>
      <c r="B17" s="10">
        <v>8079.60533556478</v>
      </c>
    </row>
    <row r="18" spans="1:2" x14ac:dyDescent="0.2">
      <c r="A18" t="s">
        <v>958</v>
      </c>
      <c r="B18" s="10">
        <v>8419.8372841051405</v>
      </c>
    </row>
    <row r="19" spans="1:2" x14ac:dyDescent="0.2">
      <c r="A19" t="s">
        <v>959</v>
      </c>
      <c r="B19" s="10">
        <v>8590.1045264697204</v>
      </c>
    </row>
    <row r="20" spans="1:2" x14ac:dyDescent="0.2">
      <c r="A20" t="s">
        <v>960</v>
      </c>
      <c r="B20" s="10">
        <v>7026.0866949097899</v>
      </c>
    </row>
    <row r="21" spans="1:2" x14ac:dyDescent="0.2">
      <c r="A21" t="s">
        <v>961</v>
      </c>
      <c r="B21" s="10">
        <v>8641.3241330128403</v>
      </c>
    </row>
    <row r="22" spans="1:2" x14ac:dyDescent="0.2">
      <c r="A22" t="s">
        <v>962</v>
      </c>
      <c r="B22" s="10">
        <v>8615.5670997671696</v>
      </c>
    </row>
    <row r="23" spans="1:2" x14ac:dyDescent="0.2">
      <c r="A23" t="s">
        <v>963</v>
      </c>
      <c r="B23" s="10">
        <v>7893.9049558966999</v>
      </c>
    </row>
    <row r="24" spans="1:2" x14ac:dyDescent="0.2">
      <c r="A24" t="s">
        <v>964</v>
      </c>
      <c r="B24" s="10">
        <v>6892.7527604043898</v>
      </c>
    </row>
  </sheetData>
  <mergeCells count="1">
    <mergeCell ref="A4:B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4BFC0-06CB-C347-87FE-91610924AEFA}">
  <dimension ref="A1:B14"/>
  <sheetViews>
    <sheetView workbookViewId="0">
      <selection sqref="A1:B14"/>
    </sheetView>
  </sheetViews>
  <sheetFormatPr baseColWidth="10" defaultRowHeight="16" x14ac:dyDescent="0.2"/>
  <sheetData>
    <row r="1" spans="1:2" x14ac:dyDescent="0.2">
      <c r="A1" s="14" t="s">
        <v>971</v>
      </c>
    </row>
    <row r="2" spans="1:2" x14ac:dyDescent="0.2">
      <c r="A2" s="8"/>
    </row>
    <row r="4" spans="1:2" x14ac:dyDescent="0.2">
      <c r="A4" s="121" t="s">
        <v>925</v>
      </c>
      <c r="B4" s="121"/>
    </row>
    <row r="5" spans="1:2" x14ac:dyDescent="0.2">
      <c r="A5" s="9" t="s">
        <v>927</v>
      </c>
      <c r="B5" s="9" t="s">
        <v>928</v>
      </c>
    </row>
    <row r="6" spans="1:2" x14ac:dyDescent="0.2">
      <c r="A6" t="s">
        <v>930</v>
      </c>
      <c r="B6" s="10">
        <v>7315.6596909999998</v>
      </c>
    </row>
    <row r="7" spans="1:2" x14ac:dyDescent="0.2">
      <c r="A7" t="s">
        <v>933</v>
      </c>
      <c r="B7" s="10">
        <v>6945.0562190000001</v>
      </c>
    </row>
    <row r="8" spans="1:2" x14ac:dyDescent="0.2">
      <c r="A8" t="s">
        <v>936</v>
      </c>
      <c r="B8" s="10">
        <v>6639.4017160000003</v>
      </c>
    </row>
    <row r="9" spans="1:2" x14ac:dyDescent="0.2">
      <c r="A9" t="s">
        <v>939</v>
      </c>
      <c r="B9" s="10">
        <v>6963.7163650000002</v>
      </c>
    </row>
    <row r="10" spans="1:2" x14ac:dyDescent="0.2">
      <c r="A10" t="s">
        <v>942</v>
      </c>
      <c r="B10" s="10">
        <v>6811.2914879999998</v>
      </c>
    </row>
    <row r="11" spans="1:2" x14ac:dyDescent="0.2">
      <c r="A11" t="s">
        <v>945</v>
      </c>
      <c r="B11" s="10">
        <v>7138.7935989999996</v>
      </c>
    </row>
    <row r="12" spans="1:2" x14ac:dyDescent="0.2">
      <c r="A12" t="s">
        <v>948</v>
      </c>
      <c r="B12" s="10">
        <v>7228.7792749999999</v>
      </c>
    </row>
    <row r="13" spans="1:2" x14ac:dyDescent="0.2">
      <c r="A13" t="s">
        <v>951</v>
      </c>
      <c r="B13" s="10">
        <v>7478.872206</v>
      </c>
    </row>
    <row r="14" spans="1:2" x14ac:dyDescent="0.2">
      <c r="A14" t="s">
        <v>954</v>
      </c>
      <c r="B14" s="10">
        <v>5770.9041770000003</v>
      </c>
    </row>
  </sheetData>
  <mergeCells count="1">
    <mergeCell ref="A4:B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D8B0E-851D-6244-84C3-F4C11B2D122F}">
  <dimension ref="A1:B13"/>
  <sheetViews>
    <sheetView workbookViewId="0">
      <selection activeCell="J17" sqref="J17"/>
    </sheetView>
  </sheetViews>
  <sheetFormatPr baseColWidth="10" defaultRowHeight="16" x14ac:dyDescent="0.2"/>
  <sheetData>
    <row r="1" spans="1:2" x14ac:dyDescent="0.2">
      <c r="A1" s="14" t="s">
        <v>972</v>
      </c>
    </row>
    <row r="2" spans="1:2" x14ac:dyDescent="0.2">
      <c r="A2" s="8"/>
    </row>
    <row r="4" spans="1:2" x14ac:dyDescent="0.2">
      <c r="A4" s="121" t="s">
        <v>926</v>
      </c>
      <c r="B4" s="121"/>
    </row>
    <row r="5" spans="1:2" x14ac:dyDescent="0.2">
      <c r="A5" s="9" t="s">
        <v>927</v>
      </c>
      <c r="B5" s="9" t="s">
        <v>928</v>
      </c>
    </row>
    <row r="6" spans="1:2" x14ac:dyDescent="0.2">
      <c r="A6" t="s">
        <v>931</v>
      </c>
      <c r="B6" s="10">
        <v>9882.8588770000006</v>
      </c>
    </row>
    <row r="7" spans="1:2" x14ac:dyDescent="0.2">
      <c r="A7" t="s">
        <v>934</v>
      </c>
      <c r="B7" s="10">
        <v>10110.31761</v>
      </c>
    </row>
    <row r="8" spans="1:2" x14ac:dyDescent="0.2">
      <c r="A8" t="s">
        <v>937</v>
      </c>
      <c r="B8" s="10">
        <v>10845.3408</v>
      </c>
    </row>
    <row r="9" spans="1:2" x14ac:dyDescent="0.2">
      <c r="A9" t="s">
        <v>940</v>
      </c>
      <c r="B9" s="10">
        <v>10661.75194</v>
      </c>
    </row>
    <row r="10" spans="1:2" x14ac:dyDescent="0.2">
      <c r="A10" t="s">
        <v>943</v>
      </c>
      <c r="B10" s="10">
        <v>10324.35506</v>
      </c>
    </row>
    <row r="11" spans="1:2" x14ac:dyDescent="0.2">
      <c r="A11" t="s">
        <v>946</v>
      </c>
      <c r="B11" s="10">
        <v>9858.5820060000005</v>
      </c>
    </row>
    <row r="12" spans="1:2" x14ac:dyDescent="0.2">
      <c r="A12" t="s">
        <v>949</v>
      </c>
      <c r="B12" s="10">
        <v>9474.0869309999998</v>
      </c>
    </row>
    <row r="13" spans="1:2" x14ac:dyDescent="0.2">
      <c r="A13" t="s">
        <v>952</v>
      </c>
      <c r="B13" s="10">
        <v>10188.997429999999</v>
      </c>
    </row>
  </sheetData>
  <mergeCells count="1">
    <mergeCell ref="A4:B4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4694B-1F87-754D-95D2-7F6E98FC8708}">
  <dimension ref="A1:E15"/>
  <sheetViews>
    <sheetView workbookViewId="0"/>
  </sheetViews>
  <sheetFormatPr baseColWidth="10" defaultRowHeight="16" x14ac:dyDescent="0.2"/>
  <sheetData>
    <row r="1" spans="1:5" x14ac:dyDescent="0.2">
      <c r="A1" s="14" t="s">
        <v>1079</v>
      </c>
    </row>
    <row r="2" spans="1:5" x14ac:dyDescent="0.2">
      <c r="A2" s="8"/>
    </row>
    <row r="3" spans="1:5" x14ac:dyDescent="0.2">
      <c r="A3" s="98" t="s">
        <v>928</v>
      </c>
    </row>
    <row r="4" spans="1:5" x14ac:dyDescent="0.2">
      <c r="A4" s="96"/>
    </row>
    <row r="5" spans="1:5" x14ac:dyDescent="0.2">
      <c r="B5" s="97" t="s">
        <v>996</v>
      </c>
      <c r="C5" s="39" t="s">
        <v>997</v>
      </c>
      <c r="D5" s="39" t="s">
        <v>998</v>
      </c>
      <c r="E5" s="39" t="s">
        <v>999</v>
      </c>
    </row>
    <row r="6" spans="1:5" x14ac:dyDescent="0.2">
      <c r="A6" s="15" t="s">
        <v>1030</v>
      </c>
      <c r="B6" s="109">
        <v>8358.7080000000005</v>
      </c>
      <c r="C6" s="109">
        <v>8431.7510000000002</v>
      </c>
      <c r="D6" s="110"/>
      <c r="E6" s="110"/>
    </row>
    <row r="7" spans="1:5" x14ac:dyDescent="0.2">
      <c r="A7" s="15" t="s">
        <v>1026</v>
      </c>
      <c r="B7" s="100">
        <v>7989.4750000000004</v>
      </c>
      <c r="C7" s="100">
        <v>8567.3539999999994</v>
      </c>
      <c r="D7" s="111"/>
      <c r="E7" s="111"/>
    </row>
    <row r="8" spans="1:5" x14ac:dyDescent="0.2">
      <c r="A8" s="15" t="s">
        <v>1027</v>
      </c>
      <c r="B8" s="100">
        <v>8043.9809999999998</v>
      </c>
      <c r="C8" s="100">
        <v>8294.6530000000002</v>
      </c>
      <c r="D8" s="100">
        <v>8248.8160000000007</v>
      </c>
      <c r="E8" s="100">
        <v>8303.4259999999995</v>
      </c>
    </row>
    <row r="9" spans="1:5" x14ac:dyDescent="0.2">
      <c r="A9" s="15" t="s">
        <v>1028</v>
      </c>
      <c r="B9" s="100">
        <v>8199.2710000000006</v>
      </c>
      <c r="C9" s="111"/>
      <c r="D9" s="100">
        <v>8542.11</v>
      </c>
      <c r="E9" s="100">
        <v>8402.0779999999995</v>
      </c>
    </row>
    <row r="10" spans="1:5" x14ac:dyDescent="0.2">
      <c r="A10" s="15" t="s">
        <v>1029</v>
      </c>
      <c r="B10" s="100">
        <v>8225.1460000000006</v>
      </c>
      <c r="C10" s="102"/>
      <c r="D10" s="102"/>
      <c r="E10" s="100">
        <v>8011.7479999999996</v>
      </c>
    </row>
    <row r="11" spans="1:5" x14ac:dyDescent="0.2">
      <c r="B11" s="10"/>
    </row>
    <row r="12" spans="1:5" x14ac:dyDescent="0.2">
      <c r="B12" s="10"/>
    </row>
    <row r="13" spans="1:5" x14ac:dyDescent="0.2">
      <c r="B13" s="10"/>
    </row>
    <row r="15" spans="1:5" x14ac:dyDescent="0.2">
      <c r="B15" s="15"/>
    </row>
  </sheetData>
  <phoneticPr fontId="10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084D2-0E1F-E24D-87A0-23C137321AD2}">
  <dimension ref="A1:M899"/>
  <sheetViews>
    <sheetView tabSelected="1" workbookViewId="0">
      <selection activeCell="E4" sqref="E4"/>
    </sheetView>
  </sheetViews>
  <sheetFormatPr baseColWidth="10" defaultColWidth="8.83203125" defaultRowHeight="16" x14ac:dyDescent="0.2"/>
  <cols>
    <col min="1" max="1" width="13.1640625" customWidth="1"/>
    <col min="2" max="13" width="14.33203125" customWidth="1"/>
  </cols>
  <sheetData>
    <row r="1" spans="1:13" x14ac:dyDescent="0.2">
      <c r="A1" s="11" t="s">
        <v>1055</v>
      </c>
    </row>
    <row r="2" spans="1:13" x14ac:dyDescent="0.2">
      <c r="A2" s="12" t="s">
        <v>965</v>
      </c>
    </row>
    <row r="3" spans="1:13" x14ac:dyDescent="0.2">
      <c r="A3" s="12"/>
    </row>
    <row r="4" spans="1:13" x14ac:dyDescent="0.2">
      <c r="A4" s="112" t="s">
        <v>966</v>
      </c>
      <c r="B4" s="89"/>
    </row>
    <row r="6" spans="1:13" s="14" customFormat="1" ht="15" x14ac:dyDescent="0.2">
      <c r="B6" s="123" t="s">
        <v>967</v>
      </c>
      <c r="C6" s="123"/>
      <c r="D6" s="123"/>
      <c r="E6" s="124"/>
      <c r="F6" s="125" t="s">
        <v>1056</v>
      </c>
      <c r="G6" s="126"/>
      <c r="H6" s="127"/>
      <c r="I6" s="128" t="s">
        <v>1057</v>
      </c>
      <c r="J6" s="129"/>
      <c r="K6" s="130" t="s">
        <v>968</v>
      </c>
      <c r="L6" s="130"/>
      <c r="M6" s="130"/>
    </row>
    <row r="7" spans="1:13" s="135" customFormat="1" ht="15" x14ac:dyDescent="0.2">
      <c r="B7" s="77" t="s">
        <v>1025</v>
      </c>
      <c r="C7" s="78" t="s">
        <v>1026</v>
      </c>
      <c r="D7" s="78" t="s">
        <v>1027</v>
      </c>
      <c r="E7" s="79" t="s">
        <v>1028</v>
      </c>
      <c r="F7" s="77" t="s">
        <v>1025</v>
      </c>
      <c r="G7" s="78" t="s">
        <v>1026</v>
      </c>
      <c r="H7" s="78" t="s">
        <v>1027</v>
      </c>
      <c r="I7" s="77" t="s">
        <v>1025</v>
      </c>
      <c r="J7" s="78" t="s">
        <v>1026</v>
      </c>
      <c r="K7" s="77" t="s">
        <v>1025</v>
      </c>
      <c r="L7" s="78" t="s">
        <v>1026</v>
      </c>
      <c r="M7" s="79" t="s">
        <v>1027</v>
      </c>
    </row>
    <row r="8" spans="1:13" x14ac:dyDescent="0.2">
      <c r="A8" s="14" t="s">
        <v>9</v>
      </c>
      <c r="B8" s="113">
        <v>1.0640000000000001</v>
      </c>
      <c r="C8" s="113">
        <v>0.997</v>
      </c>
      <c r="D8" s="113">
        <v>0.80900000000000005</v>
      </c>
      <c r="E8" s="114">
        <v>1.0169999999999999</v>
      </c>
      <c r="F8" s="113">
        <v>0.98699999999999999</v>
      </c>
      <c r="G8" s="113">
        <v>1.252</v>
      </c>
      <c r="H8" s="114">
        <v>1.042</v>
      </c>
      <c r="I8" s="113">
        <v>1.004</v>
      </c>
      <c r="J8" s="114">
        <v>0.86699999999999999</v>
      </c>
      <c r="K8" s="113">
        <v>1.4510000000000001</v>
      </c>
      <c r="L8" s="113">
        <v>1.2470000000000001</v>
      </c>
      <c r="M8" s="114">
        <v>1.294</v>
      </c>
    </row>
    <row r="9" spans="1:13" x14ac:dyDescent="0.2">
      <c r="A9" s="14" t="s">
        <v>671</v>
      </c>
      <c r="B9" s="113">
        <v>2.1379999999999999</v>
      </c>
      <c r="C9" s="113">
        <v>3.67</v>
      </c>
      <c r="D9" s="113">
        <v>1.9219999999999999</v>
      </c>
      <c r="E9" s="114">
        <v>2.5609999999999999</v>
      </c>
      <c r="F9" s="113">
        <v>2.085</v>
      </c>
      <c r="G9" s="113">
        <v>2.5219999999999998</v>
      </c>
      <c r="H9" s="114">
        <v>3.0329999999999999</v>
      </c>
      <c r="I9" s="113">
        <v>2.1120000000000001</v>
      </c>
      <c r="J9" s="114">
        <v>2.133</v>
      </c>
      <c r="K9" s="113">
        <v>4.3479999999999999</v>
      </c>
      <c r="L9" s="113">
        <v>3.6930000000000001</v>
      </c>
      <c r="M9" s="114">
        <v>4.2670000000000003</v>
      </c>
    </row>
    <row r="10" spans="1:13" x14ac:dyDescent="0.2">
      <c r="A10" s="14" t="s">
        <v>678</v>
      </c>
      <c r="B10" s="113">
        <v>2.802</v>
      </c>
      <c r="C10" s="113">
        <v>2.3079999999999998</v>
      </c>
      <c r="D10" s="113">
        <v>3.3540000000000001</v>
      </c>
      <c r="E10" s="114">
        <v>2.4670000000000001</v>
      </c>
      <c r="F10" s="113">
        <v>1.867</v>
      </c>
      <c r="G10" s="113">
        <v>2.552</v>
      </c>
      <c r="H10" s="114">
        <v>2.5819999999999999</v>
      </c>
      <c r="I10" s="113">
        <v>1.6659999999999999</v>
      </c>
      <c r="J10" s="114">
        <v>2.1219999999999999</v>
      </c>
      <c r="K10" s="113">
        <v>4.7830000000000004</v>
      </c>
      <c r="L10" s="113">
        <v>3.5510000000000002</v>
      </c>
      <c r="M10" s="114">
        <v>4.742</v>
      </c>
    </row>
    <row r="11" spans="1:13" x14ac:dyDescent="0.2">
      <c r="A11" s="14" t="s">
        <v>28</v>
      </c>
      <c r="B11" s="113">
        <v>345.79</v>
      </c>
      <c r="C11" s="113">
        <v>237.12799999999999</v>
      </c>
      <c r="D11" s="113">
        <v>165.81700000000001</v>
      </c>
      <c r="E11" s="114">
        <v>256.70699999999999</v>
      </c>
      <c r="F11" s="113">
        <v>268.00900000000001</v>
      </c>
      <c r="G11" s="113">
        <v>318.53399999999999</v>
      </c>
      <c r="H11" s="114">
        <v>285.79399999999998</v>
      </c>
      <c r="I11" s="113">
        <v>247.69499999999999</v>
      </c>
      <c r="J11" s="114">
        <v>242.15600000000001</v>
      </c>
      <c r="K11" s="113">
        <v>630.86699999999996</v>
      </c>
      <c r="L11" s="113">
        <v>277.005</v>
      </c>
      <c r="M11" s="114">
        <v>837.19299999999998</v>
      </c>
    </row>
    <row r="12" spans="1:13" x14ac:dyDescent="0.2">
      <c r="A12" s="14" t="s">
        <v>427</v>
      </c>
      <c r="B12" s="113">
        <v>19.341999999999999</v>
      </c>
      <c r="C12" s="113">
        <v>14.337999999999999</v>
      </c>
      <c r="D12" s="113">
        <v>15.32</v>
      </c>
      <c r="E12" s="114">
        <v>22.893000000000001</v>
      </c>
      <c r="F12" s="113">
        <v>25.946999999999999</v>
      </c>
      <c r="G12" s="113">
        <v>22.106000000000002</v>
      </c>
      <c r="H12" s="114">
        <v>20.588000000000001</v>
      </c>
      <c r="I12" s="113">
        <v>26.678000000000001</v>
      </c>
      <c r="J12" s="114">
        <v>19.678999999999998</v>
      </c>
      <c r="K12" s="113">
        <v>27.265000000000001</v>
      </c>
      <c r="L12" s="113">
        <v>24.923999999999999</v>
      </c>
      <c r="M12" s="114">
        <v>36.853999999999999</v>
      </c>
    </row>
    <row r="13" spans="1:13" x14ac:dyDescent="0.2">
      <c r="A13" s="14" t="s">
        <v>429</v>
      </c>
      <c r="B13" s="113">
        <v>4.101</v>
      </c>
      <c r="C13" s="113">
        <v>4.3979999999999997</v>
      </c>
      <c r="D13" s="113">
        <v>3.657</v>
      </c>
      <c r="E13" s="114">
        <v>4.5819999999999999</v>
      </c>
      <c r="F13" s="113">
        <v>4.5890000000000004</v>
      </c>
      <c r="G13" s="113">
        <v>4.8470000000000004</v>
      </c>
      <c r="H13" s="114">
        <v>4.5049999999999999</v>
      </c>
      <c r="I13" s="113">
        <v>4.2649999999999997</v>
      </c>
      <c r="J13" s="114">
        <v>4.2220000000000004</v>
      </c>
      <c r="K13" s="113">
        <v>5.7279999999999998</v>
      </c>
      <c r="L13" s="113">
        <v>5.1210000000000004</v>
      </c>
      <c r="M13" s="114">
        <v>6.67</v>
      </c>
    </row>
    <row r="14" spans="1:13" x14ac:dyDescent="0.2">
      <c r="A14" s="14" t="s">
        <v>33</v>
      </c>
      <c r="B14" s="113">
        <v>6.6859999999999999</v>
      </c>
      <c r="C14" s="113">
        <v>6.7080000000000002</v>
      </c>
      <c r="D14" s="113">
        <v>6.0789999999999997</v>
      </c>
      <c r="E14" s="114">
        <v>5.98</v>
      </c>
      <c r="F14" s="113">
        <v>6.548</v>
      </c>
      <c r="G14" s="113">
        <v>6.7779999999999996</v>
      </c>
      <c r="H14" s="114">
        <v>6.5640000000000001</v>
      </c>
      <c r="I14" s="113">
        <v>6.3079999999999998</v>
      </c>
      <c r="J14" s="114">
        <v>6.6280000000000001</v>
      </c>
      <c r="K14" s="113">
        <v>11.066000000000001</v>
      </c>
      <c r="L14" s="113">
        <v>8.1270000000000007</v>
      </c>
      <c r="M14" s="114">
        <v>11.321999999999999</v>
      </c>
    </row>
    <row r="15" spans="1:13" x14ac:dyDescent="0.2">
      <c r="A15" s="14" t="s">
        <v>692</v>
      </c>
      <c r="B15" s="113">
        <v>3.8730000000000002</v>
      </c>
      <c r="C15" s="113">
        <v>3.669</v>
      </c>
      <c r="D15" s="113">
        <v>3.3820000000000001</v>
      </c>
      <c r="E15" s="114">
        <v>4.2140000000000004</v>
      </c>
      <c r="F15" s="113">
        <v>4.6909999999999998</v>
      </c>
      <c r="G15" s="113">
        <v>4.5199999999999996</v>
      </c>
      <c r="H15" s="114">
        <v>3.9319999999999999</v>
      </c>
      <c r="I15" s="113">
        <v>5.3070000000000004</v>
      </c>
      <c r="J15" s="114">
        <v>4.33</v>
      </c>
      <c r="K15" s="113">
        <v>5.75</v>
      </c>
      <c r="L15" s="113">
        <v>5.0460000000000003</v>
      </c>
      <c r="M15" s="114">
        <v>5.23</v>
      </c>
    </row>
    <row r="16" spans="1:13" x14ac:dyDescent="0.2">
      <c r="A16" s="14" t="s">
        <v>35</v>
      </c>
      <c r="B16" s="113">
        <v>8.1159999999999997</v>
      </c>
      <c r="C16" s="113">
        <v>7.4690000000000003</v>
      </c>
      <c r="D16" s="113">
        <v>6.9509999999999996</v>
      </c>
      <c r="E16" s="114">
        <v>8.59</v>
      </c>
      <c r="F16" s="113">
        <v>8.7170000000000005</v>
      </c>
      <c r="G16" s="113">
        <v>8.6419999999999995</v>
      </c>
      <c r="H16" s="114">
        <v>6.9939999999999998</v>
      </c>
      <c r="I16" s="113">
        <v>8.2230000000000008</v>
      </c>
      <c r="J16" s="114">
        <v>7.49</v>
      </c>
      <c r="K16" s="113">
        <v>9.843</v>
      </c>
      <c r="L16" s="113">
        <v>11.778</v>
      </c>
      <c r="M16" s="114">
        <v>11.914</v>
      </c>
    </row>
    <row r="17" spans="1:13" x14ac:dyDescent="0.2">
      <c r="A17" s="14" t="s">
        <v>703</v>
      </c>
      <c r="B17" s="113">
        <v>4.8780000000000001</v>
      </c>
      <c r="C17" s="113">
        <v>3.39</v>
      </c>
      <c r="D17" s="113">
        <v>2.9860000000000002</v>
      </c>
      <c r="E17" s="114">
        <v>4.6100000000000003</v>
      </c>
      <c r="F17" s="113">
        <v>6.2869999999999999</v>
      </c>
      <c r="G17" s="113">
        <v>5.6230000000000002</v>
      </c>
      <c r="H17" s="114">
        <v>3.0169999999999999</v>
      </c>
      <c r="I17" s="113">
        <v>9.0399999999999991</v>
      </c>
      <c r="J17" s="114">
        <v>10.199999999999999</v>
      </c>
      <c r="K17" s="113">
        <v>5.7009999999999996</v>
      </c>
      <c r="L17" s="113">
        <v>5.3540000000000001</v>
      </c>
      <c r="M17" s="114">
        <v>9.7080000000000002</v>
      </c>
    </row>
    <row r="18" spans="1:13" x14ac:dyDescent="0.2">
      <c r="A18" s="14" t="s">
        <v>706</v>
      </c>
      <c r="B18" s="113">
        <v>154.87799999999999</v>
      </c>
      <c r="C18" s="113">
        <v>108.464</v>
      </c>
      <c r="D18" s="113">
        <v>99.424000000000007</v>
      </c>
      <c r="E18" s="114">
        <v>131.73699999999999</v>
      </c>
      <c r="F18" s="113">
        <v>137.24299999999999</v>
      </c>
      <c r="G18" s="113">
        <v>163.98500000000001</v>
      </c>
      <c r="H18" s="114">
        <v>127.53</v>
      </c>
      <c r="I18" s="113">
        <v>115.97</v>
      </c>
      <c r="J18" s="114">
        <v>81.313999999999993</v>
      </c>
      <c r="K18" s="113">
        <v>146.80699999999999</v>
      </c>
      <c r="L18" s="113">
        <v>183.465</v>
      </c>
      <c r="M18" s="114">
        <v>209.30699999999999</v>
      </c>
    </row>
    <row r="19" spans="1:13" x14ac:dyDescent="0.2">
      <c r="A19" s="14" t="s">
        <v>708</v>
      </c>
      <c r="B19" s="113">
        <v>6.3819999999999997</v>
      </c>
      <c r="C19" s="113">
        <v>5.8120000000000003</v>
      </c>
      <c r="D19" s="113">
        <v>5.74</v>
      </c>
      <c r="E19" s="114">
        <v>6.5650000000000004</v>
      </c>
      <c r="F19" s="113">
        <v>6.4359999999999999</v>
      </c>
      <c r="G19" s="113">
        <v>6.4969999999999999</v>
      </c>
      <c r="H19" s="114">
        <v>6.2850000000000001</v>
      </c>
      <c r="I19" s="113">
        <v>6.5839999999999996</v>
      </c>
      <c r="J19" s="114">
        <v>6.0549999999999997</v>
      </c>
      <c r="K19" s="113">
        <v>8.266</v>
      </c>
      <c r="L19" s="113">
        <v>7.4960000000000004</v>
      </c>
      <c r="M19" s="114">
        <v>9.3559999999999999</v>
      </c>
    </row>
    <row r="20" spans="1:13" x14ac:dyDescent="0.2">
      <c r="A20" s="14" t="s">
        <v>716</v>
      </c>
      <c r="B20" s="113">
        <v>0.751</v>
      </c>
      <c r="C20" s="113">
        <v>0.76500000000000001</v>
      </c>
      <c r="D20" s="113">
        <v>0.65800000000000003</v>
      </c>
      <c r="E20" s="114">
        <v>0.73699999999999999</v>
      </c>
      <c r="F20" s="113">
        <v>0.74399999999999999</v>
      </c>
      <c r="G20" s="113">
        <v>0.92200000000000004</v>
      </c>
      <c r="H20" s="114">
        <v>0.78500000000000003</v>
      </c>
      <c r="I20" s="113">
        <v>0.80900000000000005</v>
      </c>
      <c r="J20" s="114">
        <v>0.66</v>
      </c>
      <c r="K20" s="113">
        <v>1.73</v>
      </c>
      <c r="L20" s="113">
        <v>1.329</v>
      </c>
      <c r="M20" s="114">
        <v>1.8580000000000001</v>
      </c>
    </row>
    <row r="21" spans="1:13" x14ac:dyDescent="0.2">
      <c r="A21" s="14" t="s">
        <v>717</v>
      </c>
      <c r="B21" s="113">
        <v>3.9049999999999998</v>
      </c>
      <c r="C21" s="113">
        <v>4.1859999999999999</v>
      </c>
      <c r="D21" s="113">
        <v>3.0009999999999999</v>
      </c>
      <c r="E21" s="114">
        <v>3.75</v>
      </c>
      <c r="F21" s="113">
        <v>3.214</v>
      </c>
      <c r="G21" s="113">
        <v>4.133</v>
      </c>
      <c r="H21" s="114">
        <v>3.1880000000000002</v>
      </c>
      <c r="I21" s="113">
        <v>2.8530000000000002</v>
      </c>
      <c r="J21" s="114">
        <v>3.7080000000000002</v>
      </c>
      <c r="K21" s="113">
        <v>4.8179999999999996</v>
      </c>
      <c r="L21" s="113">
        <v>5.38</v>
      </c>
      <c r="M21" s="114">
        <v>5.7130000000000001</v>
      </c>
    </row>
    <row r="22" spans="1:13" x14ac:dyDescent="0.2">
      <c r="A22" s="14" t="s">
        <v>719</v>
      </c>
      <c r="B22" s="113">
        <v>12.262</v>
      </c>
      <c r="C22" s="113">
        <v>10.914999999999999</v>
      </c>
      <c r="D22" s="113">
        <v>10.507</v>
      </c>
      <c r="E22" s="114">
        <v>12.129</v>
      </c>
      <c r="F22" s="113">
        <v>12.849</v>
      </c>
      <c r="G22" s="113">
        <v>12.071999999999999</v>
      </c>
      <c r="H22" s="114">
        <v>10.672000000000001</v>
      </c>
      <c r="I22" s="113">
        <v>13.659000000000001</v>
      </c>
      <c r="J22" s="114">
        <v>12.662000000000001</v>
      </c>
      <c r="K22" s="113">
        <v>14.077999999999999</v>
      </c>
      <c r="L22" s="113">
        <v>16.178000000000001</v>
      </c>
      <c r="M22" s="114">
        <v>20.292000000000002</v>
      </c>
    </row>
    <row r="23" spans="1:13" x14ac:dyDescent="0.2">
      <c r="A23" s="14" t="s">
        <v>72</v>
      </c>
      <c r="B23" s="113">
        <v>8.2140000000000004</v>
      </c>
      <c r="C23" s="113">
        <v>8.0549999999999997</v>
      </c>
      <c r="D23" s="113">
        <v>8.4809999999999999</v>
      </c>
      <c r="E23" s="114">
        <v>7.3250000000000002</v>
      </c>
      <c r="F23" s="113">
        <v>6.7510000000000003</v>
      </c>
      <c r="G23" s="113">
        <v>7.7370000000000001</v>
      </c>
      <c r="H23" s="114">
        <v>8.218</v>
      </c>
      <c r="I23" s="113">
        <v>6.6029999999999998</v>
      </c>
      <c r="J23" s="114">
        <v>9.8420000000000005</v>
      </c>
      <c r="K23" s="113">
        <v>21.456</v>
      </c>
      <c r="L23" s="113">
        <v>8.01</v>
      </c>
      <c r="M23" s="114">
        <v>19.16</v>
      </c>
    </row>
    <row r="24" spans="1:13" x14ac:dyDescent="0.2">
      <c r="A24" s="14" t="s">
        <v>458</v>
      </c>
      <c r="B24" s="113">
        <v>14.288</v>
      </c>
      <c r="C24" s="113">
        <v>12.615</v>
      </c>
      <c r="D24" s="113">
        <v>12.663</v>
      </c>
      <c r="E24" s="114">
        <v>13.481</v>
      </c>
      <c r="F24" s="113">
        <v>13.55</v>
      </c>
      <c r="G24" s="113">
        <v>14.006</v>
      </c>
      <c r="H24" s="114">
        <v>12.5</v>
      </c>
      <c r="I24" s="113">
        <v>13.045</v>
      </c>
      <c r="J24" s="114">
        <v>13.571</v>
      </c>
      <c r="K24" s="113">
        <v>23.373000000000001</v>
      </c>
      <c r="L24" s="113">
        <v>21.242999999999999</v>
      </c>
      <c r="M24" s="114">
        <v>33.005000000000003</v>
      </c>
    </row>
    <row r="25" spans="1:13" x14ac:dyDescent="0.2">
      <c r="A25" s="14" t="s">
        <v>729</v>
      </c>
      <c r="B25" s="113">
        <v>39.271999999999998</v>
      </c>
      <c r="C25" s="113">
        <v>41.191000000000003</v>
      </c>
      <c r="D25" s="113">
        <v>41.54</v>
      </c>
      <c r="E25" s="114">
        <v>45.616</v>
      </c>
      <c r="F25" s="113">
        <v>43.466000000000001</v>
      </c>
      <c r="G25" s="113">
        <v>42.869</v>
      </c>
      <c r="H25" s="114">
        <v>41.225999999999999</v>
      </c>
      <c r="I25" s="113">
        <v>39.395000000000003</v>
      </c>
      <c r="J25" s="114">
        <v>35.588999999999999</v>
      </c>
      <c r="K25" s="113">
        <v>65.933999999999997</v>
      </c>
      <c r="L25" s="113">
        <v>54.012999999999998</v>
      </c>
      <c r="M25" s="114">
        <v>75.028000000000006</v>
      </c>
    </row>
    <row r="26" spans="1:13" x14ac:dyDescent="0.2">
      <c r="A26" s="14" t="s">
        <v>79</v>
      </c>
      <c r="B26" s="113">
        <v>15.714</v>
      </c>
      <c r="C26" s="113">
        <v>17.489000000000001</v>
      </c>
      <c r="D26" s="113">
        <v>13.14</v>
      </c>
      <c r="E26" s="114">
        <v>16.478999999999999</v>
      </c>
      <c r="F26" s="113">
        <v>15.093999999999999</v>
      </c>
      <c r="G26" s="113">
        <v>15.071999999999999</v>
      </c>
      <c r="H26" s="114">
        <v>15.143000000000001</v>
      </c>
      <c r="I26" s="113">
        <v>14.619</v>
      </c>
      <c r="J26" s="114">
        <v>14.429</v>
      </c>
      <c r="K26" s="113">
        <v>23.916</v>
      </c>
      <c r="L26" s="113">
        <v>23.821000000000002</v>
      </c>
      <c r="M26" s="114">
        <v>31.074000000000002</v>
      </c>
    </row>
    <row r="27" spans="1:13" x14ac:dyDescent="0.2">
      <c r="A27" s="14" t="s">
        <v>80</v>
      </c>
      <c r="B27" s="113">
        <v>11.805999999999999</v>
      </c>
      <c r="C27" s="113">
        <v>11.093999999999999</v>
      </c>
      <c r="D27" s="113">
        <v>9.6379999999999999</v>
      </c>
      <c r="E27" s="114">
        <v>11.1</v>
      </c>
      <c r="F27" s="113">
        <v>10.340999999999999</v>
      </c>
      <c r="G27" s="113">
        <v>11.085000000000001</v>
      </c>
      <c r="H27" s="114">
        <v>9.2949999999999999</v>
      </c>
      <c r="I27" s="113">
        <v>8.9610000000000003</v>
      </c>
      <c r="J27" s="114">
        <v>9.6</v>
      </c>
      <c r="K27" s="113">
        <v>13.781000000000001</v>
      </c>
      <c r="L27" s="113">
        <v>14.712</v>
      </c>
      <c r="M27" s="114">
        <v>20.079000000000001</v>
      </c>
    </row>
    <row r="28" spans="1:13" x14ac:dyDescent="0.2">
      <c r="A28" s="14" t="s">
        <v>81</v>
      </c>
      <c r="B28" s="113">
        <v>20.643000000000001</v>
      </c>
      <c r="C28" s="113">
        <v>18.965</v>
      </c>
      <c r="D28" s="113">
        <v>17.016999999999999</v>
      </c>
      <c r="E28" s="114">
        <v>18.149999999999999</v>
      </c>
      <c r="F28" s="113">
        <v>16.774000000000001</v>
      </c>
      <c r="G28" s="113">
        <v>17.731999999999999</v>
      </c>
      <c r="H28" s="114">
        <v>18.100000000000001</v>
      </c>
      <c r="I28" s="113">
        <v>17.210999999999999</v>
      </c>
      <c r="J28" s="114">
        <v>16.771999999999998</v>
      </c>
      <c r="K28" s="113">
        <v>24.849</v>
      </c>
      <c r="L28" s="113">
        <v>24.457000000000001</v>
      </c>
      <c r="M28" s="114">
        <v>32.831000000000003</v>
      </c>
    </row>
    <row r="29" spans="1:13" x14ac:dyDescent="0.2">
      <c r="A29" s="14" t="s">
        <v>735</v>
      </c>
      <c r="B29" s="113">
        <v>50.877000000000002</v>
      </c>
      <c r="C29" s="113">
        <v>61.341999999999999</v>
      </c>
      <c r="D29" s="113">
        <v>51.353000000000002</v>
      </c>
      <c r="E29" s="114">
        <v>61.201999999999998</v>
      </c>
      <c r="F29" s="113">
        <v>55.826000000000001</v>
      </c>
      <c r="G29" s="113">
        <v>47.47</v>
      </c>
      <c r="H29" s="114">
        <v>57.037999999999997</v>
      </c>
      <c r="I29" s="113">
        <v>47.704999999999998</v>
      </c>
      <c r="J29" s="114">
        <v>52.137</v>
      </c>
      <c r="K29" s="113">
        <v>90.647999999999996</v>
      </c>
      <c r="L29" s="113">
        <v>75.504999999999995</v>
      </c>
      <c r="M29" s="114">
        <v>111.747</v>
      </c>
    </row>
    <row r="30" spans="1:13" x14ac:dyDescent="0.2">
      <c r="A30" s="14" t="s">
        <v>737</v>
      </c>
      <c r="B30" s="113">
        <v>61.673000000000002</v>
      </c>
      <c r="C30" s="113">
        <v>63.561999999999998</v>
      </c>
      <c r="D30" s="113">
        <v>56.267000000000003</v>
      </c>
      <c r="E30" s="114">
        <v>62.752000000000002</v>
      </c>
      <c r="F30" s="113">
        <v>53.122</v>
      </c>
      <c r="G30" s="113">
        <v>58.231999999999999</v>
      </c>
      <c r="H30" s="114">
        <v>55.113</v>
      </c>
      <c r="I30" s="113">
        <v>43.606000000000002</v>
      </c>
      <c r="J30" s="114">
        <v>39.061999999999998</v>
      </c>
      <c r="K30" s="113">
        <v>93.882999999999996</v>
      </c>
      <c r="L30" s="113">
        <v>89.391999999999996</v>
      </c>
      <c r="M30" s="114">
        <v>128.99700000000001</v>
      </c>
    </row>
    <row r="31" spans="1:13" x14ac:dyDescent="0.2">
      <c r="A31" s="14" t="s">
        <v>462</v>
      </c>
      <c r="B31" s="113">
        <v>21.495999999999999</v>
      </c>
      <c r="C31" s="113">
        <v>21.890999999999998</v>
      </c>
      <c r="D31" s="113">
        <v>15.645</v>
      </c>
      <c r="E31" s="114">
        <v>20.047999999999998</v>
      </c>
      <c r="F31" s="113">
        <v>18.861999999999998</v>
      </c>
      <c r="G31" s="113">
        <v>20.885999999999999</v>
      </c>
      <c r="H31" s="114">
        <v>17.684000000000001</v>
      </c>
      <c r="I31" s="113">
        <v>17.917000000000002</v>
      </c>
      <c r="J31" s="114">
        <v>19.283000000000001</v>
      </c>
      <c r="K31" s="113">
        <v>30.082999999999998</v>
      </c>
      <c r="L31" s="113">
        <v>32.152000000000001</v>
      </c>
      <c r="M31" s="114">
        <v>31.663</v>
      </c>
    </row>
    <row r="32" spans="1:13" x14ac:dyDescent="0.2">
      <c r="A32" s="14" t="s">
        <v>99</v>
      </c>
      <c r="B32" s="113">
        <v>9.5470000000000006</v>
      </c>
      <c r="C32" s="113">
        <v>8.17</v>
      </c>
      <c r="D32" s="113">
        <v>7.9039999999999999</v>
      </c>
      <c r="E32" s="114">
        <v>8.6150000000000002</v>
      </c>
      <c r="F32" s="113">
        <v>9.2639999999999993</v>
      </c>
      <c r="G32" s="113">
        <v>9.7379999999999995</v>
      </c>
      <c r="H32" s="114">
        <v>8.69</v>
      </c>
      <c r="I32" s="113">
        <v>9.7409999999999997</v>
      </c>
      <c r="J32" s="114">
        <v>10.079000000000001</v>
      </c>
      <c r="K32" s="113">
        <v>10.478</v>
      </c>
      <c r="L32" s="113">
        <v>10.568</v>
      </c>
      <c r="M32" s="114">
        <v>12.016</v>
      </c>
    </row>
    <row r="33" spans="1:13" x14ac:dyDescent="0.2">
      <c r="A33" s="14" t="s">
        <v>105</v>
      </c>
      <c r="B33" s="113">
        <v>18.725000000000001</v>
      </c>
      <c r="C33" s="113">
        <v>17.689</v>
      </c>
      <c r="D33" s="113">
        <v>18.606000000000002</v>
      </c>
      <c r="E33" s="114">
        <v>17.227</v>
      </c>
      <c r="F33" s="113">
        <v>14.382999999999999</v>
      </c>
      <c r="G33" s="113">
        <v>15.851000000000001</v>
      </c>
      <c r="H33" s="114">
        <v>15.988</v>
      </c>
      <c r="I33" s="113">
        <v>11.707000000000001</v>
      </c>
      <c r="J33" s="114">
        <v>16.193000000000001</v>
      </c>
      <c r="K33" s="113">
        <v>26.709</v>
      </c>
      <c r="L33" s="113">
        <v>30.733000000000001</v>
      </c>
      <c r="M33" s="114">
        <v>32.478000000000002</v>
      </c>
    </row>
    <row r="34" spans="1:13" x14ac:dyDescent="0.2">
      <c r="A34" s="14" t="s">
        <v>741</v>
      </c>
      <c r="B34" s="113">
        <v>8.9849999999999994</v>
      </c>
      <c r="C34" s="113">
        <v>10.706</v>
      </c>
      <c r="D34" s="113">
        <v>7.5860000000000003</v>
      </c>
      <c r="E34" s="114">
        <v>10.375999999999999</v>
      </c>
      <c r="F34" s="113">
        <v>9.6509999999999998</v>
      </c>
      <c r="G34" s="113">
        <v>10.933999999999999</v>
      </c>
      <c r="H34" s="114">
        <v>10.129</v>
      </c>
      <c r="I34" s="113">
        <v>10.73</v>
      </c>
      <c r="J34" s="114">
        <v>10.034000000000001</v>
      </c>
      <c r="K34" s="113">
        <v>13.842000000000001</v>
      </c>
      <c r="L34" s="113">
        <v>12.949</v>
      </c>
      <c r="M34" s="114">
        <v>14.832000000000001</v>
      </c>
    </row>
    <row r="35" spans="1:13" x14ac:dyDescent="0.2">
      <c r="A35" s="14" t="s">
        <v>749</v>
      </c>
      <c r="B35" s="113">
        <v>11.525</v>
      </c>
      <c r="C35" s="113">
        <v>9.0969999999999995</v>
      </c>
      <c r="D35" s="113">
        <v>9.1549999999999994</v>
      </c>
      <c r="E35" s="114">
        <v>11.47</v>
      </c>
      <c r="F35" s="113">
        <v>10.993</v>
      </c>
      <c r="G35" s="113">
        <v>12.202999999999999</v>
      </c>
      <c r="H35" s="114">
        <v>9.7609999999999992</v>
      </c>
      <c r="I35" s="113">
        <v>10.823</v>
      </c>
      <c r="J35" s="114">
        <v>8.3219999999999992</v>
      </c>
      <c r="K35" s="113">
        <v>14.493</v>
      </c>
      <c r="L35" s="113">
        <v>15.225</v>
      </c>
      <c r="M35" s="114">
        <v>19.097000000000001</v>
      </c>
    </row>
    <row r="36" spans="1:13" x14ac:dyDescent="0.2">
      <c r="A36" s="14" t="s">
        <v>135</v>
      </c>
      <c r="B36" s="113">
        <v>24.08</v>
      </c>
      <c r="C36" s="113">
        <v>27.288</v>
      </c>
      <c r="D36" s="113">
        <v>22.611000000000001</v>
      </c>
      <c r="E36" s="114">
        <v>23.760999999999999</v>
      </c>
      <c r="F36" s="113">
        <v>24.350999999999999</v>
      </c>
      <c r="G36" s="113">
        <v>29</v>
      </c>
      <c r="H36" s="114">
        <v>27.35</v>
      </c>
      <c r="I36" s="113">
        <v>24.509</v>
      </c>
      <c r="J36" s="114">
        <v>30.460999999999999</v>
      </c>
      <c r="K36" s="113">
        <v>34.578000000000003</v>
      </c>
      <c r="L36" s="113">
        <v>31.960999999999999</v>
      </c>
      <c r="M36" s="114">
        <v>37.052999999999997</v>
      </c>
    </row>
    <row r="37" spans="1:13" x14ac:dyDescent="0.2">
      <c r="A37" s="14" t="s">
        <v>171</v>
      </c>
      <c r="B37" s="113">
        <v>13.663</v>
      </c>
      <c r="C37" s="113">
        <v>11.766999999999999</v>
      </c>
      <c r="D37" s="113">
        <v>10.577</v>
      </c>
      <c r="E37" s="114">
        <v>12.077999999999999</v>
      </c>
      <c r="F37" s="113">
        <v>10.523</v>
      </c>
      <c r="G37" s="113">
        <v>12.222</v>
      </c>
      <c r="H37" s="114">
        <v>11.568</v>
      </c>
      <c r="I37" s="113">
        <v>8.7629999999999999</v>
      </c>
      <c r="J37" s="114">
        <v>12.496</v>
      </c>
      <c r="K37" s="113">
        <v>17.013000000000002</v>
      </c>
      <c r="L37" s="113">
        <v>24.722000000000001</v>
      </c>
      <c r="M37" s="114">
        <v>31.402000000000001</v>
      </c>
    </row>
    <row r="38" spans="1:13" x14ac:dyDescent="0.2">
      <c r="A38" s="14" t="s">
        <v>528</v>
      </c>
      <c r="B38" s="113">
        <v>0.88100000000000001</v>
      </c>
      <c r="C38" s="113">
        <v>1.851</v>
      </c>
      <c r="D38" s="113">
        <v>0.49199999999999999</v>
      </c>
      <c r="E38" s="114">
        <v>2.0030000000000001</v>
      </c>
      <c r="F38" s="113">
        <v>1.0029999999999999</v>
      </c>
      <c r="G38" s="113">
        <v>0.89300000000000002</v>
      </c>
      <c r="H38" s="114">
        <v>1.532</v>
      </c>
      <c r="I38" s="113">
        <v>0.75700000000000001</v>
      </c>
      <c r="J38" s="114">
        <v>0.54400000000000004</v>
      </c>
      <c r="K38" s="113">
        <v>4.0090000000000003</v>
      </c>
      <c r="L38" s="113">
        <v>1.1850000000000001</v>
      </c>
      <c r="M38" s="114">
        <v>4.391</v>
      </c>
    </row>
    <row r="39" spans="1:13" x14ac:dyDescent="0.2">
      <c r="A39" s="14" t="s">
        <v>779</v>
      </c>
      <c r="B39" s="113">
        <v>10.978</v>
      </c>
      <c r="C39" s="113">
        <v>11.372999999999999</v>
      </c>
      <c r="D39" s="113">
        <v>11.24</v>
      </c>
      <c r="E39" s="114">
        <v>11.754</v>
      </c>
      <c r="F39" s="113">
        <v>10.436</v>
      </c>
      <c r="G39" s="113">
        <v>9.6370000000000005</v>
      </c>
      <c r="H39" s="114">
        <v>9.0210000000000008</v>
      </c>
      <c r="I39" s="113">
        <v>10.263999999999999</v>
      </c>
      <c r="J39" s="114">
        <v>10.443</v>
      </c>
      <c r="K39" s="113">
        <v>16.292999999999999</v>
      </c>
      <c r="L39" s="113">
        <v>18.991</v>
      </c>
      <c r="M39" s="114">
        <v>22.117999999999999</v>
      </c>
    </row>
    <row r="40" spans="1:13" x14ac:dyDescent="0.2">
      <c r="A40" s="14" t="s">
        <v>787</v>
      </c>
      <c r="B40" s="113">
        <v>5.7779999999999996</v>
      </c>
      <c r="C40" s="113">
        <v>6.8090000000000002</v>
      </c>
      <c r="D40" s="113">
        <v>4.8620000000000001</v>
      </c>
      <c r="E40" s="114">
        <v>8.0280000000000005</v>
      </c>
      <c r="F40" s="113">
        <v>5.3040000000000003</v>
      </c>
      <c r="G40" s="113">
        <v>4.5350000000000001</v>
      </c>
      <c r="H40" s="114">
        <v>5.1059999999999999</v>
      </c>
      <c r="I40" s="113">
        <v>4.5869999999999997</v>
      </c>
      <c r="J40" s="114">
        <v>3.7410000000000001</v>
      </c>
      <c r="K40" s="113">
        <v>11.253</v>
      </c>
      <c r="L40" s="113">
        <v>11.317</v>
      </c>
      <c r="M40" s="114">
        <v>14.616</v>
      </c>
    </row>
    <row r="41" spans="1:13" x14ac:dyDescent="0.2">
      <c r="A41" s="14" t="s">
        <v>190</v>
      </c>
      <c r="B41" s="113">
        <v>9.4939999999999998</v>
      </c>
      <c r="C41" s="113">
        <v>8.4920000000000009</v>
      </c>
      <c r="D41" s="113">
        <v>10.61</v>
      </c>
      <c r="E41" s="114">
        <v>8.5030000000000001</v>
      </c>
      <c r="F41" s="113">
        <v>9.548</v>
      </c>
      <c r="G41" s="113">
        <v>9.9209999999999994</v>
      </c>
      <c r="H41" s="114">
        <v>7.6029999999999998</v>
      </c>
      <c r="I41" s="113">
        <v>11.114000000000001</v>
      </c>
      <c r="J41" s="114">
        <v>13.066000000000001</v>
      </c>
      <c r="K41" s="113">
        <v>12.34</v>
      </c>
      <c r="L41" s="113">
        <v>12.317</v>
      </c>
      <c r="M41" s="114">
        <v>15.78</v>
      </c>
    </row>
    <row r="42" spans="1:13" x14ac:dyDescent="0.2">
      <c r="A42" s="14" t="s">
        <v>801</v>
      </c>
      <c r="B42" s="113">
        <v>2.33</v>
      </c>
      <c r="C42" s="113">
        <v>2.645</v>
      </c>
      <c r="D42" s="113">
        <v>2.4609999999999999</v>
      </c>
      <c r="E42" s="114">
        <v>3.0760000000000001</v>
      </c>
      <c r="F42" s="113">
        <v>2.923</v>
      </c>
      <c r="G42" s="113">
        <v>2.895</v>
      </c>
      <c r="H42" s="114">
        <v>2.7450000000000001</v>
      </c>
      <c r="I42" s="113">
        <v>2.6560000000000001</v>
      </c>
      <c r="J42" s="114">
        <v>3.0859999999999999</v>
      </c>
      <c r="K42" s="113">
        <v>4.0179999999999998</v>
      </c>
      <c r="L42" s="113">
        <v>3.637</v>
      </c>
      <c r="M42" s="114">
        <v>4.2720000000000002</v>
      </c>
    </row>
    <row r="43" spans="1:13" x14ac:dyDescent="0.2">
      <c r="A43" s="14" t="s">
        <v>804</v>
      </c>
      <c r="B43" s="113">
        <v>79.313000000000002</v>
      </c>
      <c r="C43" s="113">
        <v>78.197999999999993</v>
      </c>
      <c r="D43" s="113">
        <v>66.067999999999998</v>
      </c>
      <c r="E43" s="114">
        <v>75.528000000000006</v>
      </c>
      <c r="F43" s="113">
        <v>70.734999999999999</v>
      </c>
      <c r="G43" s="113">
        <v>71.929000000000002</v>
      </c>
      <c r="H43" s="114">
        <v>71.968000000000004</v>
      </c>
      <c r="I43" s="113">
        <v>62.878</v>
      </c>
      <c r="J43" s="114">
        <v>66.884</v>
      </c>
      <c r="K43" s="113">
        <v>143.90899999999999</v>
      </c>
      <c r="L43" s="113">
        <v>106.35299999999999</v>
      </c>
      <c r="M43" s="114">
        <v>193.49100000000001</v>
      </c>
    </row>
    <row r="44" spans="1:13" x14ac:dyDescent="0.2">
      <c r="A44" s="14" t="s">
        <v>538</v>
      </c>
      <c r="B44" s="113">
        <v>9.7590000000000003</v>
      </c>
      <c r="C44" s="113">
        <v>9.1750000000000007</v>
      </c>
      <c r="D44" s="113">
        <v>9.2289999999999992</v>
      </c>
      <c r="E44" s="114">
        <v>9.0649999999999995</v>
      </c>
      <c r="F44" s="113">
        <v>9.8919999999999995</v>
      </c>
      <c r="G44" s="113">
        <v>10.539</v>
      </c>
      <c r="H44" s="114">
        <v>9.5359999999999996</v>
      </c>
      <c r="I44" s="113">
        <v>10.256</v>
      </c>
      <c r="J44" s="114">
        <v>10.993</v>
      </c>
      <c r="K44" s="113">
        <v>13.319000000000001</v>
      </c>
      <c r="L44" s="113">
        <v>11.586</v>
      </c>
      <c r="M44" s="114">
        <v>14.673999999999999</v>
      </c>
    </row>
    <row r="45" spans="1:13" x14ac:dyDescent="0.2">
      <c r="A45" s="14" t="s">
        <v>217</v>
      </c>
      <c r="B45" s="113">
        <v>23.757999999999999</v>
      </c>
      <c r="C45" s="113">
        <v>29.759</v>
      </c>
      <c r="D45" s="113">
        <v>15.1</v>
      </c>
      <c r="E45" s="114">
        <v>27.498000000000001</v>
      </c>
      <c r="F45" s="113">
        <v>22.718</v>
      </c>
      <c r="G45" s="113">
        <v>24.428999999999998</v>
      </c>
      <c r="H45" s="114">
        <v>23.114999999999998</v>
      </c>
      <c r="I45" s="113">
        <v>17.260000000000002</v>
      </c>
      <c r="J45" s="114">
        <v>14.52</v>
      </c>
      <c r="K45" s="113">
        <v>37.404000000000003</v>
      </c>
      <c r="L45" s="113">
        <v>49.744999999999997</v>
      </c>
      <c r="M45" s="114">
        <v>47.430999999999997</v>
      </c>
    </row>
    <row r="46" spans="1:13" x14ac:dyDescent="0.2">
      <c r="A46" s="14" t="s">
        <v>222</v>
      </c>
      <c r="B46" s="113">
        <v>22.978999999999999</v>
      </c>
      <c r="C46" s="113">
        <v>24</v>
      </c>
      <c r="D46" s="113">
        <v>20.222999999999999</v>
      </c>
      <c r="E46" s="114">
        <v>28.83</v>
      </c>
      <c r="F46" s="113">
        <v>36.186</v>
      </c>
      <c r="G46" s="113">
        <v>26.806999999999999</v>
      </c>
      <c r="H46" s="114">
        <v>28.954999999999998</v>
      </c>
      <c r="I46" s="113">
        <v>39.685000000000002</v>
      </c>
      <c r="J46" s="114">
        <v>30.071000000000002</v>
      </c>
      <c r="K46" s="113">
        <v>35.408000000000001</v>
      </c>
      <c r="L46" s="113">
        <v>30.262</v>
      </c>
      <c r="M46" s="114">
        <v>39.722000000000001</v>
      </c>
    </row>
    <row r="47" spans="1:13" x14ac:dyDescent="0.2">
      <c r="A47" s="14" t="s">
        <v>223</v>
      </c>
      <c r="B47" s="113">
        <v>9.0860000000000003</v>
      </c>
      <c r="C47" s="113">
        <v>7.1509999999999998</v>
      </c>
      <c r="D47" s="113">
        <v>6.9729999999999999</v>
      </c>
      <c r="E47" s="114">
        <v>8.6039999999999992</v>
      </c>
      <c r="F47" s="113">
        <v>7.298</v>
      </c>
      <c r="G47" s="113">
        <v>9.16</v>
      </c>
      <c r="H47" s="114">
        <v>7.6159999999999997</v>
      </c>
      <c r="I47" s="113">
        <v>6.9219999999999997</v>
      </c>
      <c r="J47" s="114">
        <v>6.4480000000000004</v>
      </c>
      <c r="K47" s="113">
        <v>9.5830000000000002</v>
      </c>
      <c r="L47" s="113">
        <v>13.474</v>
      </c>
      <c r="M47" s="114">
        <v>13.234</v>
      </c>
    </row>
    <row r="48" spans="1:13" x14ac:dyDescent="0.2">
      <c r="A48" s="14" t="s">
        <v>560</v>
      </c>
      <c r="B48" s="113">
        <v>13.275</v>
      </c>
      <c r="C48" s="113">
        <v>9.4450000000000003</v>
      </c>
      <c r="D48" s="113">
        <v>10.294</v>
      </c>
      <c r="E48" s="114">
        <v>12.141</v>
      </c>
      <c r="F48" s="113">
        <v>11.81</v>
      </c>
      <c r="G48" s="113">
        <v>13.337</v>
      </c>
      <c r="H48" s="114">
        <v>9.8539999999999992</v>
      </c>
      <c r="I48" s="113">
        <v>11.173999999999999</v>
      </c>
      <c r="J48" s="114">
        <v>10.02</v>
      </c>
      <c r="K48" s="113">
        <v>12.61</v>
      </c>
      <c r="L48" s="113">
        <v>18.367999999999999</v>
      </c>
      <c r="M48" s="114">
        <v>16.277999999999999</v>
      </c>
    </row>
    <row r="49" spans="1:13" x14ac:dyDescent="0.2">
      <c r="A49" s="14" t="s">
        <v>810</v>
      </c>
      <c r="B49" s="113">
        <v>9.9149999999999991</v>
      </c>
      <c r="C49" s="113">
        <v>8.5909999999999993</v>
      </c>
      <c r="D49" s="113">
        <v>7.4320000000000004</v>
      </c>
      <c r="E49" s="114">
        <v>10.585000000000001</v>
      </c>
      <c r="F49" s="113">
        <v>10.349</v>
      </c>
      <c r="G49" s="113">
        <v>9.7520000000000007</v>
      </c>
      <c r="H49" s="114">
        <v>9.0180000000000007</v>
      </c>
      <c r="I49" s="113">
        <v>9.1620000000000008</v>
      </c>
      <c r="J49" s="114">
        <v>6.6079999999999997</v>
      </c>
      <c r="K49" s="113">
        <v>11.992000000000001</v>
      </c>
      <c r="L49" s="113">
        <v>13.071999999999999</v>
      </c>
      <c r="M49" s="114">
        <v>17.402999999999999</v>
      </c>
    </row>
    <row r="50" spans="1:13" x14ac:dyDescent="0.2">
      <c r="A50" s="14" t="s">
        <v>823</v>
      </c>
      <c r="B50" s="113">
        <v>31.81</v>
      </c>
      <c r="C50" s="113">
        <v>26.428000000000001</v>
      </c>
      <c r="D50" s="113">
        <v>22.379000000000001</v>
      </c>
      <c r="E50" s="114">
        <v>29.725000000000001</v>
      </c>
      <c r="F50" s="113">
        <v>28.337</v>
      </c>
      <c r="G50" s="113">
        <v>33.752000000000002</v>
      </c>
      <c r="H50" s="114">
        <v>26.89</v>
      </c>
      <c r="I50" s="113">
        <v>27.521000000000001</v>
      </c>
      <c r="J50" s="114">
        <v>25.628</v>
      </c>
      <c r="K50" s="113">
        <v>34.601999999999997</v>
      </c>
      <c r="L50" s="113">
        <v>34.838999999999999</v>
      </c>
      <c r="M50" s="114">
        <v>37.322000000000003</v>
      </c>
    </row>
    <row r="51" spans="1:13" x14ac:dyDescent="0.2">
      <c r="A51" s="14" t="s">
        <v>253</v>
      </c>
      <c r="B51" s="113">
        <v>15.44</v>
      </c>
      <c r="C51" s="113">
        <v>13.811</v>
      </c>
      <c r="D51" s="113">
        <v>12.945</v>
      </c>
      <c r="E51" s="114">
        <v>14.151999999999999</v>
      </c>
      <c r="F51" s="113">
        <v>14.776999999999999</v>
      </c>
      <c r="G51" s="113">
        <v>17.178999999999998</v>
      </c>
      <c r="H51" s="114">
        <v>14.224</v>
      </c>
      <c r="I51" s="113">
        <v>14.172000000000001</v>
      </c>
      <c r="J51" s="114">
        <v>12.026999999999999</v>
      </c>
      <c r="K51" s="113">
        <v>16.486000000000001</v>
      </c>
      <c r="L51" s="113">
        <v>18.181999999999999</v>
      </c>
      <c r="M51" s="114">
        <v>20.882999999999999</v>
      </c>
    </row>
    <row r="52" spans="1:13" x14ac:dyDescent="0.2">
      <c r="A52" s="14" t="s">
        <v>833</v>
      </c>
      <c r="B52" s="113">
        <v>15.409000000000001</v>
      </c>
      <c r="C52" s="113">
        <v>15.855</v>
      </c>
      <c r="D52" s="113">
        <v>14.824999999999999</v>
      </c>
      <c r="E52" s="114">
        <v>14.323</v>
      </c>
      <c r="F52" s="113">
        <v>13.138999999999999</v>
      </c>
      <c r="G52" s="113">
        <v>15.619</v>
      </c>
      <c r="H52" s="114">
        <v>15.9</v>
      </c>
      <c r="I52" s="113">
        <v>12.922000000000001</v>
      </c>
      <c r="J52" s="114">
        <v>15.573</v>
      </c>
      <c r="K52" s="113">
        <v>24.388000000000002</v>
      </c>
      <c r="L52" s="113">
        <v>20.605</v>
      </c>
      <c r="M52" s="114">
        <v>28.434000000000001</v>
      </c>
    </row>
    <row r="53" spans="1:13" x14ac:dyDescent="0.2">
      <c r="A53" s="14" t="s">
        <v>269</v>
      </c>
      <c r="B53" s="113">
        <v>2.4430000000000001</v>
      </c>
      <c r="C53" s="113">
        <v>2.7080000000000002</v>
      </c>
      <c r="D53" s="113">
        <v>2.2519999999999998</v>
      </c>
      <c r="E53" s="114">
        <v>2.4540000000000002</v>
      </c>
      <c r="F53" s="113">
        <v>2.1859999999999999</v>
      </c>
      <c r="G53" s="113">
        <v>2.5819999999999999</v>
      </c>
      <c r="H53" s="114">
        <v>2.3580000000000001</v>
      </c>
      <c r="I53" s="113">
        <v>2.2919999999999998</v>
      </c>
      <c r="J53" s="114">
        <v>2.7719999999999998</v>
      </c>
      <c r="K53" s="113">
        <v>4.6130000000000004</v>
      </c>
      <c r="L53" s="113">
        <v>3.0609999999999999</v>
      </c>
      <c r="M53" s="114">
        <v>3.2709999999999999</v>
      </c>
    </row>
    <row r="54" spans="1:13" x14ac:dyDescent="0.2">
      <c r="A54" s="14" t="s">
        <v>862</v>
      </c>
      <c r="B54" s="113">
        <v>33.54</v>
      </c>
      <c r="C54" s="113">
        <v>34.44</v>
      </c>
      <c r="D54" s="113">
        <v>33.104999999999997</v>
      </c>
      <c r="E54" s="114">
        <v>35.948999999999998</v>
      </c>
      <c r="F54" s="113">
        <v>35.918999999999997</v>
      </c>
      <c r="G54" s="113">
        <v>38.316000000000003</v>
      </c>
      <c r="H54" s="114">
        <v>31.782</v>
      </c>
      <c r="I54" s="113">
        <v>36.890999999999998</v>
      </c>
      <c r="J54" s="114">
        <v>36.201000000000001</v>
      </c>
      <c r="K54" s="113">
        <v>43.537999999999997</v>
      </c>
      <c r="L54" s="113">
        <v>46.4</v>
      </c>
      <c r="M54" s="114">
        <v>56.079000000000001</v>
      </c>
    </row>
    <row r="55" spans="1:13" x14ac:dyDescent="0.2">
      <c r="A55" s="14" t="s">
        <v>304</v>
      </c>
      <c r="B55" s="113">
        <v>151.08199999999999</v>
      </c>
      <c r="C55" s="113">
        <v>104.366</v>
      </c>
      <c r="D55" s="113">
        <v>118.215</v>
      </c>
      <c r="E55" s="114">
        <v>101.877</v>
      </c>
      <c r="F55" s="113">
        <v>95.14</v>
      </c>
      <c r="G55" s="113">
        <v>134.76</v>
      </c>
      <c r="H55" s="114">
        <v>93.605000000000004</v>
      </c>
      <c r="I55" s="113">
        <v>97.869</v>
      </c>
      <c r="J55" s="114">
        <v>113.886</v>
      </c>
      <c r="K55" s="113">
        <v>181.20099999999999</v>
      </c>
      <c r="L55" s="113">
        <v>248.923</v>
      </c>
      <c r="M55" s="114">
        <v>217.83699999999999</v>
      </c>
    </row>
    <row r="56" spans="1:13" x14ac:dyDescent="0.2">
      <c r="A56" s="14" t="s">
        <v>869</v>
      </c>
      <c r="B56" s="113">
        <v>19.033000000000001</v>
      </c>
      <c r="C56" s="113">
        <v>16.93</v>
      </c>
      <c r="D56" s="113">
        <v>14.224</v>
      </c>
      <c r="E56" s="114">
        <v>18.193999999999999</v>
      </c>
      <c r="F56" s="113">
        <v>18.004999999999999</v>
      </c>
      <c r="G56" s="113">
        <v>21.14</v>
      </c>
      <c r="H56" s="114">
        <v>17.516999999999999</v>
      </c>
      <c r="I56" s="113">
        <v>17.5</v>
      </c>
      <c r="J56" s="114">
        <v>17.131</v>
      </c>
      <c r="K56" s="113">
        <v>21.335000000000001</v>
      </c>
      <c r="L56" s="113">
        <v>22.945</v>
      </c>
      <c r="M56" s="114">
        <v>23.885999999999999</v>
      </c>
    </row>
    <row r="57" spans="1:13" x14ac:dyDescent="0.2">
      <c r="A57" s="14" t="s">
        <v>615</v>
      </c>
      <c r="B57" s="113">
        <v>160.28200000000001</v>
      </c>
      <c r="C57" s="113">
        <v>106.185</v>
      </c>
      <c r="D57" s="113">
        <v>77.102999999999994</v>
      </c>
      <c r="E57" s="114">
        <v>151.33500000000001</v>
      </c>
      <c r="F57" s="113">
        <v>204.78800000000001</v>
      </c>
      <c r="G57" s="113">
        <v>191.18600000000001</v>
      </c>
      <c r="H57" s="114">
        <v>168.07599999999999</v>
      </c>
      <c r="I57" s="113">
        <v>159.45599999999999</v>
      </c>
      <c r="J57" s="114">
        <v>83.784000000000006</v>
      </c>
      <c r="K57" s="113">
        <v>223.41399999999999</v>
      </c>
      <c r="L57" s="113">
        <v>208.91399999999999</v>
      </c>
      <c r="M57" s="114">
        <v>258.45800000000003</v>
      </c>
    </row>
    <row r="58" spans="1:13" x14ac:dyDescent="0.2">
      <c r="A58" s="14" t="s">
        <v>332</v>
      </c>
      <c r="B58" s="113">
        <v>23.786000000000001</v>
      </c>
      <c r="C58" s="113">
        <v>19.483000000000001</v>
      </c>
      <c r="D58" s="113">
        <v>20.885999999999999</v>
      </c>
      <c r="E58" s="114">
        <v>22.184000000000001</v>
      </c>
      <c r="F58" s="113">
        <v>22.602</v>
      </c>
      <c r="G58" s="113">
        <v>24.981999999999999</v>
      </c>
      <c r="H58" s="114">
        <v>21.425999999999998</v>
      </c>
      <c r="I58" s="113">
        <v>23.606999999999999</v>
      </c>
      <c r="J58" s="114">
        <v>23.094000000000001</v>
      </c>
      <c r="K58" s="113">
        <v>35.448</v>
      </c>
      <c r="L58" s="113">
        <v>24.411000000000001</v>
      </c>
      <c r="M58" s="114">
        <v>40.822000000000003</v>
      </c>
    </row>
    <row r="59" spans="1:13" x14ac:dyDescent="0.2">
      <c r="A59" s="14" t="s">
        <v>337</v>
      </c>
      <c r="B59" s="113">
        <v>17.109000000000002</v>
      </c>
      <c r="C59" s="113">
        <v>9.6240000000000006</v>
      </c>
      <c r="D59" s="113">
        <v>10.484999999999999</v>
      </c>
      <c r="E59" s="114">
        <v>17.898</v>
      </c>
      <c r="F59" s="113">
        <v>18.338999999999999</v>
      </c>
      <c r="G59" s="113">
        <v>19.34</v>
      </c>
      <c r="H59" s="114">
        <v>13.465999999999999</v>
      </c>
      <c r="I59" s="113">
        <v>15.763999999999999</v>
      </c>
      <c r="J59" s="114">
        <v>8.5250000000000004</v>
      </c>
      <c r="K59" s="113">
        <v>15.739000000000001</v>
      </c>
      <c r="L59" s="113">
        <v>22.945</v>
      </c>
      <c r="M59" s="114">
        <v>24.913</v>
      </c>
    </row>
    <row r="60" spans="1:13" x14ac:dyDescent="0.2">
      <c r="A60" s="14" t="s">
        <v>885</v>
      </c>
      <c r="B60" s="113">
        <v>6.4359999999999999</v>
      </c>
      <c r="C60" s="113">
        <v>6.4969999999999999</v>
      </c>
      <c r="D60" s="113">
        <v>5.0629999999999997</v>
      </c>
      <c r="E60" s="114">
        <v>6.5220000000000002</v>
      </c>
      <c r="F60" s="113">
        <v>6.407</v>
      </c>
      <c r="G60" s="113">
        <v>7.2569999999999997</v>
      </c>
      <c r="H60" s="114">
        <v>6.2729999999999997</v>
      </c>
      <c r="I60" s="113">
        <v>5.69</v>
      </c>
      <c r="J60" s="114">
        <v>6.327</v>
      </c>
      <c r="K60" s="113">
        <v>9.0790000000000006</v>
      </c>
      <c r="L60" s="113">
        <v>9.1639999999999997</v>
      </c>
      <c r="M60" s="114">
        <v>10.048</v>
      </c>
    </row>
    <row r="61" spans="1:13" x14ac:dyDescent="0.2">
      <c r="A61" s="14" t="s">
        <v>622</v>
      </c>
      <c r="B61" s="113">
        <v>1.843</v>
      </c>
      <c r="C61" s="113">
        <v>1.4410000000000001</v>
      </c>
      <c r="D61" s="113">
        <v>1.625</v>
      </c>
      <c r="E61" s="114">
        <v>2.0950000000000002</v>
      </c>
      <c r="F61" s="113">
        <v>1.4430000000000001</v>
      </c>
      <c r="G61" s="113">
        <v>1.9019999999999999</v>
      </c>
      <c r="H61" s="114">
        <v>1.6040000000000001</v>
      </c>
      <c r="I61" s="113">
        <v>1.373</v>
      </c>
      <c r="J61" s="114">
        <v>1.52</v>
      </c>
      <c r="K61" s="113">
        <v>4.4870000000000001</v>
      </c>
      <c r="L61" s="113">
        <v>3.097</v>
      </c>
      <c r="M61" s="114">
        <v>5.5789999999999997</v>
      </c>
    </row>
    <row r="62" spans="1:13" x14ac:dyDescent="0.2">
      <c r="A62" s="14" t="s">
        <v>348</v>
      </c>
      <c r="B62" s="113">
        <v>7.399</v>
      </c>
      <c r="C62" s="113">
        <v>5.9379999999999997</v>
      </c>
      <c r="D62" s="113">
        <v>6.3570000000000002</v>
      </c>
      <c r="E62" s="114">
        <v>9.0790000000000006</v>
      </c>
      <c r="F62" s="113">
        <v>9.9359999999999999</v>
      </c>
      <c r="G62" s="113">
        <v>9.3079999999999998</v>
      </c>
      <c r="H62" s="114">
        <v>8.0009999999999994</v>
      </c>
      <c r="I62" s="113">
        <v>9.91</v>
      </c>
      <c r="J62" s="114">
        <v>6.26</v>
      </c>
      <c r="K62" s="113">
        <v>10.124000000000001</v>
      </c>
      <c r="L62" s="113">
        <v>12.932</v>
      </c>
      <c r="M62" s="114">
        <v>13.702</v>
      </c>
    </row>
    <row r="63" spans="1:13" x14ac:dyDescent="0.2">
      <c r="A63" s="14" t="s">
        <v>892</v>
      </c>
      <c r="B63" s="113">
        <v>3.06</v>
      </c>
      <c r="C63" s="113">
        <v>3.2130000000000001</v>
      </c>
      <c r="D63" s="113">
        <v>3.2709999999999999</v>
      </c>
      <c r="E63" s="114">
        <v>3.27</v>
      </c>
      <c r="F63" s="113">
        <v>3.3849999999999998</v>
      </c>
      <c r="G63" s="113">
        <v>2.8460000000000001</v>
      </c>
      <c r="H63" s="114">
        <v>3.3319999999999999</v>
      </c>
      <c r="I63" s="113">
        <v>3.3210000000000002</v>
      </c>
      <c r="J63" s="114">
        <v>3.5430000000000001</v>
      </c>
      <c r="K63" s="113">
        <v>4.8479999999999999</v>
      </c>
      <c r="L63" s="113">
        <v>3.9590000000000001</v>
      </c>
      <c r="M63" s="114">
        <v>6.0670000000000002</v>
      </c>
    </row>
    <row r="64" spans="1:13" x14ac:dyDescent="0.2">
      <c r="A64" s="14" t="s">
        <v>356</v>
      </c>
      <c r="B64" s="113">
        <v>8.1120000000000001</v>
      </c>
      <c r="C64" s="113">
        <v>7.3239999999999998</v>
      </c>
      <c r="D64" s="113">
        <v>7.1459999999999999</v>
      </c>
      <c r="E64" s="114">
        <v>7.4820000000000002</v>
      </c>
      <c r="F64" s="113">
        <v>8.3469999999999995</v>
      </c>
      <c r="G64" s="113">
        <v>9.1039999999999992</v>
      </c>
      <c r="H64" s="114">
        <v>8.3770000000000007</v>
      </c>
      <c r="I64" s="113">
        <v>8.2759999999999998</v>
      </c>
      <c r="J64" s="114">
        <v>9.0510000000000002</v>
      </c>
      <c r="K64" s="113">
        <v>11.367000000000001</v>
      </c>
      <c r="L64" s="113">
        <v>9.1430000000000007</v>
      </c>
      <c r="M64" s="114">
        <v>12.294</v>
      </c>
    </row>
    <row r="65" spans="1:13" x14ac:dyDescent="0.2">
      <c r="A65" s="14" t="s">
        <v>627</v>
      </c>
      <c r="B65" s="113">
        <v>60.886000000000003</v>
      </c>
      <c r="C65" s="113">
        <v>52.942</v>
      </c>
      <c r="D65" s="113">
        <v>46.500999999999998</v>
      </c>
      <c r="E65" s="114">
        <v>57.59</v>
      </c>
      <c r="F65" s="113">
        <v>48.508000000000003</v>
      </c>
      <c r="G65" s="113">
        <v>56.156999999999996</v>
      </c>
      <c r="H65" s="114">
        <v>46.844000000000001</v>
      </c>
      <c r="I65" s="113">
        <v>43.573</v>
      </c>
      <c r="J65" s="114">
        <v>47.914000000000001</v>
      </c>
      <c r="K65" s="113">
        <v>65.097999999999999</v>
      </c>
      <c r="L65" s="113">
        <v>85.498000000000005</v>
      </c>
      <c r="M65" s="114">
        <v>95.866</v>
      </c>
    </row>
    <row r="66" spans="1:13" x14ac:dyDescent="0.2">
      <c r="A66" s="14" t="s">
        <v>906</v>
      </c>
      <c r="B66" s="113">
        <v>4.6749999999999998</v>
      </c>
      <c r="C66" s="113">
        <v>3.0190000000000001</v>
      </c>
      <c r="D66" s="113">
        <v>2.9710000000000001</v>
      </c>
      <c r="E66" s="114">
        <v>4.3220000000000001</v>
      </c>
      <c r="F66" s="113">
        <v>4.92</v>
      </c>
      <c r="G66" s="113">
        <v>5.2069999999999999</v>
      </c>
      <c r="H66" s="114">
        <v>3.0840000000000001</v>
      </c>
      <c r="I66" s="113">
        <v>4.93</v>
      </c>
      <c r="J66" s="114">
        <v>5.8819999999999997</v>
      </c>
      <c r="K66" s="113">
        <v>7.0709999999999997</v>
      </c>
      <c r="L66" s="113">
        <v>5.27</v>
      </c>
      <c r="M66" s="114">
        <v>6.8630000000000004</v>
      </c>
    </row>
    <row r="67" spans="1:13" x14ac:dyDescent="0.2">
      <c r="A67" s="14" t="s">
        <v>910</v>
      </c>
      <c r="B67" s="113">
        <v>6.7809999999999997</v>
      </c>
      <c r="C67" s="113">
        <v>8.2859999999999996</v>
      </c>
      <c r="D67" s="113">
        <v>5.4669999999999996</v>
      </c>
      <c r="E67" s="114">
        <v>8.891</v>
      </c>
      <c r="F67" s="113">
        <v>7.6020000000000003</v>
      </c>
      <c r="G67" s="113">
        <v>7.7619999999999996</v>
      </c>
      <c r="H67" s="114">
        <v>6.9210000000000003</v>
      </c>
      <c r="I67" s="113">
        <v>7.2119999999999997</v>
      </c>
      <c r="J67" s="114">
        <v>5.5330000000000004</v>
      </c>
      <c r="K67" s="113">
        <v>11.784000000000001</v>
      </c>
      <c r="L67" s="113">
        <v>10.201000000000001</v>
      </c>
      <c r="M67" s="114">
        <v>12.54</v>
      </c>
    </row>
    <row r="68" spans="1:13" x14ac:dyDescent="0.2">
      <c r="A68" s="14" t="s">
        <v>371</v>
      </c>
      <c r="B68" s="113">
        <v>3.238</v>
      </c>
      <c r="C68" s="113">
        <v>3.4590000000000001</v>
      </c>
      <c r="D68" s="113">
        <v>2.9359999999999999</v>
      </c>
      <c r="E68" s="114">
        <v>3.4580000000000002</v>
      </c>
      <c r="F68" s="113">
        <v>3.5830000000000002</v>
      </c>
      <c r="G68" s="113">
        <v>3.282</v>
      </c>
      <c r="H68" s="114">
        <v>3.4369999999999998</v>
      </c>
      <c r="I68" s="113">
        <v>3.7549999999999999</v>
      </c>
      <c r="J68" s="114">
        <v>3.173</v>
      </c>
      <c r="K68" s="113">
        <v>6.048</v>
      </c>
      <c r="L68" s="113">
        <v>4.5789999999999997</v>
      </c>
      <c r="M68" s="114">
        <v>7.5570000000000004</v>
      </c>
    </row>
    <row r="69" spans="1:13" x14ac:dyDescent="0.2">
      <c r="A69" s="14" t="s">
        <v>647</v>
      </c>
      <c r="B69" s="113">
        <v>32.566000000000003</v>
      </c>
      <c r="C69" s="113">
        <v>39.076000000000001</v>
      </c>
      <c r="D69" s="113">
        <v>48.753999999999998</v>
      </c>
      <c r="E69" s="114">
        <v>47.863999999999997</v>
      </c>
      <c r="F69" s="113">
        <v>32.771999999999998</v>
      </c>
      <c r="G69" s="113">
        <v>32.816000000000003</v>
      </c>
      <c r="H69" s="114">
        <v>37.359000000000002</v>
      </c>
      <c r="I69" s="113">
        <v>25.815999999999999</v>
      </c>
      <c r="J69" s="114">
        <v>23.265000000000001</v>
      </c>
      <c r="K69" s="113">
        <v>73.924000000000007</v>
      </c>
      <c r="L69" s="113">
        <v>58.188000000000002</v>
      </c>
      <c r="M69" s="114">
        <v>103.04600000000001</v>
      </c>
    </row>
    <row r="70" spans="1:13" x14ac:dyDescent="0.2">
      <c r="A70" s="14" t="s">
        <v>915</v>
      </c>
      <c r="B70" s="113">
        <v>10.675000000000001</v>
      </c>
      <c r="C70" s="113">
        <v>8.8620000000000001</v>
      </c>
      <c r="D70" s="113">
        <v>8.3620000000000001</v>
      </c>
      <c r="E70" s="114">
        <v>9.0860000000000003</v>
      </c>
      <c r="F70" s="113">
        <v>10.624000000000001</v>
      </c>
      <c r="G70" s="113">
        <v>9.452</v>
      </c>
      <c r="H70" s="114">
        <v>8.9760000000000009</v>
      </c>
      <c r="I70" s="113">
        <v>8.9789999999999992</v>
      </c>
      <c r="J70" s="114">
        <v>8.2729999999999997</v>
      </c>
      <c r="K70" s="113">
        <v>11.319000000000001</v>
      </c>
      <c r="L70" s="113">
        <v>14.202999999999999</v>
      </c>
      <c r="M70" s="114">
        <v>16.888000000000002</v>
      </c>
    </row>
    <row r="71" spans="1:13" x14ac:dyDescent="0.2">
      <c r="A71" s="14" t="s">
        <v>916</v>
      </c>
      <c r="B71" s="113">
        <v>13.215999999999999</v>
      </c>
      <c r="C71" s="113">
        <v>11.577</v>
      </c>
      <c r="D71" s="113">
        <v>10.72</v>
      </c>
      <c r="E71" s="114">
        <v>12.114000000000001</v>
      </c>
      <c r="F71" s="113">
        <v>12.29</v>
      </c>
      <c r="G71" s="113">
        <v>14.004</v>
      </c>
      <c r="H71" s="114">
        <v>11.321</v>
      </c>
      <c r="I71" s="113">
        <v>12.451000000000001</v>
      </c>
      <c r="J71" s="114">
        <v>11.090999999999999</v>
      </c>
      <c r="K71" s="113">
        <v>13.834</v>
      </c>
      <c r="L71" s="113">
        <v>15.805</v>
      </c>
      <c r="M71" s="114">
        <v>17.826000000000001</v>
      </c>
    </row>
    <row r="72" spans="1:13" x14ac:dyDescent="0.2">
      <c r="A72" s="14" t="s">
        <v>403</v>
      </c>
      <c r="B72" s="113">
        <v>9.5549999999999997</v>
      </c>
      <c r="C72" s="113">
        <v>9.48</v>
      </c>
      <c r="D72" s="113">
        <v>10.978999999999999</v>
      </c>
      <c r="E72" s="114">
        <v>9.25</v>
      </c>
      <c r="F72" s="113">
        <v>9.2859999999999996</v>
      </c>
      <c r="G72" s="113">
        <v>9.8859999999999992</v>
      </c>
      <c r="H72" s="114">
        <v>9.173</v>
      </c>
      <c r="I72" s="113">
        <v>8.7989999999999995</v>
      </c>
      <c r="J72" s="114">
        <v>8.8330000000000002</v>
      </c>
      <c r="K72" s="113">
        <v>11.936999999999999</v>
      </c>
      <c r="L72" s="113">
        <v>19.498999999999999</v>
      </c>
      <c r="M72" s="114">
        <v>15.797000000000001</v>
      </c>
    </row>
    <row r="505" spans="3:5" x14ac:dyDescent="0.2">
      <c r="C505" s="13"/>
      <c r="E505" s="13"/>
    </row>
    <row r="868" spans="6:6" x14ac:dyDescent="0.2">
      <c r="F868" s="13"/>
    </row>
    <row r="873" spans="6:6" x14ac:dyDescent="0.2">
      <c r="F873" s="13"/>
    </row>
    <row r="887" spans="6:7" x14ac:dyDescent="0.2">
      <c r="F887" s="13"/>
    </row>
    <row r="892" spans="6:7" x14ac:dyDescent="0.2">
      <c r="F892" s="13"/>
      <c r="G892" s="13"/>
    </row>
    <row r="895" spans="6:7" x14ac:dyDescent="0.2">
      <c r="F895" s="13"/>
      <c r="G895" s="13"/>
    </row>
    <row r="896" spans="6:7" x14ac:dyDescent="0.2">
      <c r="F896" s="13"/>
      <c r="G896" s="13"/>
    </row>
    <row r="897" spans="6:7" x14ac:dyDescent="0.2">
      <c r="F897" s="13"/>
    </row>
    <row r="899" spans="6:7" x14ac:dyDescent="0.2">
      <c r="F899" s="13"/>
      <c r="G899" s="13"/>
    </row>
  </sheetData>
  <mergeCells count="4">
    <mergeCell ref="B6:E6"/>
    <mergeCell ref="F6:H6"/>
    <mergeCell ref="I6:J6"/>
    <mergeCell ref="K6:M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73642-92F5-934D-90B6-C45323DCFCBC}">
  <dimension ref="A1:O21"/>
  <sheetViews>
    <sheetView workbookViewId="0"/>
  </sheetViews>
  <sheetFormatPr baseColWidth="10" defaultRowHeight="16" x14ac:dyDescent="0.2"/>
  <sheetData>
    <row r="1" spans="1:5" x14ac:dyDescent="0.2">
      <c r="A1" s="2" t="s">
        <v>1080</v>
      </c>
    </row>
    <row r="4" spans="1:5" x14ac:dyDescent="0.2">
      <c r="A4" s="117" t="s">
        <v>1048</v>
      </c>
      <c r="B4" s="117"/>
      <c r="C4" s="117"/>
    </row>
    <row r="6" spans="1:5" x14ac:dyDescent="0.2">
      <c r="A6" s="15" t="s">
        <v>978</v>
      </c>
      <c r="B6" s="27" t="s">
        <v>974</v>
      </c>
      <c r="C6" s="27" t="s">
        <v>975</v>
      </c>
      <c r="D6" s="27" t="s">
        <v>976</v>
      </c>
      <c r="E6" s="27" t="s">
        <v>977</v>
      </c>
    </row>
    <row r="7" spans="1:5" x14ac:dyDescent="0.2">
      <c r="A7" s="15" t="s">
        <v>1013</v>
      </c>
      <c r="B7" s="52">
        <v>6.2</v>
      </c>
      <c r="C7" s="52">
        <v>82.6</v>
      </c>
      <c r="D7" s="52">
        <v>73</v>
      </c>
      <c r="E7" s="52">
        <v>83</v>
      </c>
    </row>
    <row r="8" spans="1:5" x14ac:dyDescent="0.2">
      <c r="A8" s="15" t="s">
        <v>1014</v>
      </c>
      <c r="B8" s="52">
        <v>4.8</v>
      </c>
      <c r="C8" s="52">
        <v>77.900000000000006</v>
      </c>
      <c r="D8" s="52">
        <v>78</v>
      </c>
      <c r="E8" s="52">
        <v>81</v>
      </c>
    </row>
    <row r="9" spans="1:5" x14ac:dyDescent="0.2">
      <c r="A9" s="15" t="s">
        <v>1015</v>
      </c>
      <c r="C9" s="52">
        <v>80</v>
      </c>
      <c r="D9" s="52">
        <v>90</v>
      </c>
      <c r="E9" s="16">
        <v>70</v>
      </c>
    </row>
    <row r="10" spans="1:5" x14ac:dyDescent="0.2">
      <c r="A10" s="15" t="s">
        <v>1016</v>
      </c>
      <c r="C10" s="52">
        <v>48.2</v>
      </c>
      <c r="D10" s="52">
        <v>69</v>
      </c>
      <c r="E10" s="16"/>
    </row>
    <row r="11" spans="1:5" x14ac:dyDescent="0.2">
      <c r="A11" s="15" t="s">
        <v>1017</v>
      </c>
      <c r="D11" s="52">
        <v>37</v>
      </c>
    </row>
    <row r="12" spans="1:5" x14ac:dyDescent="0.2">
      <c r="A12" s="15" t="s">
        <v>1018</v>
      </c>
      <c r="D12" s="52">
        <v>25</v>
      </c>
    </row>
    <row r="13" spans="1:5" x14ac:dyDescent="0.2">
      <c r="A13" s="15" t="s">
        <v>1019</v>
      </c>
      <c r="D13" s="52">
        <v>82</v>
      </c>
    </row>
    <row r="14" spans="1:5" x14ac:dyDescent="0.2">
      <c r="A14" s="15" t="s">
        <v>1020</v>
      </c>
      <c r="D14" s="52">
        <v>83</v>
      </c>
    </row>
    <row r="15" spans="1:5" x14ac:dyDescent="0.2">
      <c r="A15" s="15" t="s">
        <v>1021</v>
      </c>
      <c r="D15" s="52">
        <v>85</v>
      </c>
    </row>
    <row r="16" spans="1:5" x14ac:dyDescent="0.2">
      <c r="A16" s="15" t="s">
        <v>1022</v>
      </c>
      <c r="D16" s="52">
        <v>58</v>
      </c>
    </row>
    <row r="17" spans="1:15" x14ac:dyDescent="0.2">
      <c r="A17" s="15" t="s">
        <v>1023</v>
      </c>
      <c r="D17" s="52">
        <v>69</v>
      </c>
    </row>
    <row r="18" spans="1:15" x14ac:dyDescent="0.2">
      <c r="A18" s="15" t="s">
        <v>1024</v>
      </c>
      <c r="D18" s="52">
        <v>77</v>
      </c>
    </row>
    <row r="20" spans="1:15" x14ac:dyDescent="0.2">
      <c r="C20" s="52"/>
      <c r="D20" s="52"/>
      <c r="E20" s="52"/>
      <c r="F20" s="52"/>
      <c r="G20" s="52"/>
      <c r="H20" s="52"/>
      <c r="I20" s="52"/>
      <c r="J20" s="52"/>
      <c r="K20" s="52"/>
      <c r="L20" s="52"/>
      <c r="M20" s="52"/>
      <c r="N20" s="52"/>
      <c r="O20" s="52"/>
    </row>
    <row r="21" spans="1:15" x14ac:dyDescent="0.2">
      <c r="B21" s="52"/>
      <c r="C21" s="52"/>
      <c r="D21" s="52"/>
      <c r="E21" s="52"/>
      <c r="F21" s="52"/>
    </row>
  </sheetData>
  <mergeCells count="1">
    <mergeCell ref="A4:C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DC013-1FAE-D944-945A-F5C1CECE38BA}">
  <dimension ref="A1:I12"/>
  <sheetViews>
    <sheetView workbookViewId="0">
      <selection activeCell="F3" sqref="F3"/>
    </sheetView>
  </sheetViews>
  <sheetFormatPr baseColWidth="10" defaultRowHeight="16" x14ac:dyDescent="0.2"/>
  <sheetData>
    <row r="1" spans="1:9" x14ac:dyDescent="0.2">
      <c r="A1" s="2" t="s">
        <v>1081</v>
      </c>
    </row>
    <row r="3" spans="1:9" x14ac:dyDescent="0.2">
      <c r="A3" s="121" t="s">
        <v>1049</v>
      </c>
      <c r="B3" s="121"/>
    </row>
    <row r="4" spans="1:9" x14ac:dyDescent="0.2">
      <c r="A4" s="18"/>
      <c r="B4" s="18"/>
    </row>
    <row r="5" spans="1:9" x14ac:dyDescent="0.2">
      <c r="A5" s="20" t="s">
        <v>987</v>
      </c>
      <c r="B5" s="118" t="s">
        <v>991</v>
      </c>
      <c r="C5" s="122"/>
      <c r="D5" s="119"/>
      <c r="E5" s="120"/>
      <c r="F5" s="118" t="s">
        <v>1006</v>
      </c>
      <c r="G5" s="119"/>
      <c r="H5" s="119"/>
      <c r="I5" s="120"/>
    </row>
    <row r="6" spans="1:9" x14ac:dyDescent="0.2">
      <c r="A6" s="84"/>
      <c r="B6" s="77" t="s">
        <v>1025</v>
      </c>
      <c r="C6" s="78" t="s">
        <v>1026</v>
      </c>
      <c r="D6" s="78" t="s">
        <v>1027</v>
      </c>
      <c r="E6" s="79" t="s">
        <v>1028</v>
      </c>
      <c r="F6" s="78" t="s">
        <v>1025</v>
      </c>
      <c r="G6" s="78" t="s">
        <v>1026</v>
      </c>
      <c r="H6" s="78" t="s">
        <v>1027</v>
      </c>
      <c r="I6" s="79" t="s">
        <v>1028</v>
      </c>
    </row>
    <row r="7" spans="1:9" x14ac:dyDescent="0.2">
      <c r="A7" s="21">
        <v>0</v>
      </c>
      <c r="B7" s="52">
        <v>0</v>
      </c>
      <c r="C7" s="52">
        <v>0</v>
      </c>
      <c r="D7" s="52">
        <v>0</v>
      </c>
      <c r="E7" s="53">
        <v>0</v>
      </c>
      <c r="F7" s="52">
        <v>0</v>
      </c>
      <c r="G7" s="52">
        <v>0</v>
      </c>
      <c r="H7" s="52">
        <v>0</v>
      </c>
      <c r="I7" s="53">
        <v>0</v>
      </c>
    </row>
    <row r="8" spans="1:9" x14ac:dyDescent="0.2">
      <c r="A8" s="21">
        <v>2</v>
      </c>
      <c r="B8" s="52">
        <v>0</v>
      </c>
      <c r="C8" s="52">
        <v>0</v>
      </c>
      <c r="D8" s="52">
        <v>0</v>
      </c>
      <c r="E8" s="54">
        <v>0</v>
      </c>
      <c r="F8" s="52">
        <v>0.52</v>
      </c>
      <c r="G8" s="52">
        <v>0.83</v>
      </c>
      <c r="H8" s="52">
        <v>0</v>
      </c>
      <c r="I8" s="54">
        <v>1.54</v>
      </c>
    </row>
    <row r="9" spans="1:9" x14ac:dyDescent="0.2">
      <c r="A9" s="21">
        <v>4</v>
      </c>
      <c r="B9" s="52">
        <v>0</v>
      </c>
      <c r="C9" s="52">
        <v>1</v>
      </c>
      <c r="D9" s="52">
        <v>0</v>
      </c>
      <c r="E9" s="54">
        <v>1.2</v>
      </c>
      <c r="F9" s="52">
        <v>11.46</v>
      </c>
      <c r="G9" s="52">
        <v>3.33</v>
      </c>
      <c r="H9" s="52">
        <v>3.61</v>
      </c>
      <c r="I9" s="54">
        <v>1.3</v>
      </c>
    </row>
    <row r="10" spans="1:9" x14ac:dyDescent="0.2">
      <c r="A10" s="21">
        <v>8</v>
      </c>
      <c r="B10" s="52">
        <v>1.1000000000000001</v>
      </c>
      <c r="C10" s="52">
        <v>0</v>
      </c>
      <c r="D10" s="52">
        <v>0</v>
      </c>
      <c r="E10" s="54">
        <v>0</v>
      </c>
      <c r="F10" s="52">
        <v>22.77</v>
      </c>
      <c r="G10" s="52">
        <v>10.39</v>
      </c>
      <c r="H10" s="52">
        <v>14.74</v>
      </c>
      <c r="I10" s="54">
        <v>6.85</v>
      </c>
    </row>
    <row r="11" spans="1:9" x14ac:dyDescent="0.2">
      <c r="A11" s="21">
        <v>24</v>
      </c>
      <c r="B11" s="52">
        <v>2.4</v>
      </c>
      <c r="C11" s="52">
        <v>2.1</v>
      </c>
      <c r="D11" s="52">
        <v>1</v>
      </c>
      <c r="E11" s="54">
        <v>0</v>
      </c>
      <c r="F11" s="52">
        <v>68</v>
      </c>
      <c r="G11" s="52">
        <v>72.97</v>
      </c>
      <c r="H11" s="52">
        <v>58.95</v>
      </c>
      <c r="I11" s="54">
        <v>43.75</v>
      </c>
    </row>
    <row r="12" spans="1:9" x14ac:dyDescent="0.2">
      <c r="A12" s="99">
        <v>48</v>
      </c>
      <c r="B12" s="52">
        <v>1.5</v>
      </c>
      <c r="C12" s="52">
        <v>1.9</v>
      </c>
      <c r="D12" s="52">
        <v>2</v>
      </c>
      <c r="E12" s="54">
        <v>1</v>
      </c>
      <c r="F12" s="52">
        <v>91.43</v>
      </c>
      <c r="G12" s="52">
        <v>100</v>
      </c>
      <c r="H12" s="52">
        <v>97.44</v>
      </c>
      <c r="I12" s="54">
        <v>96.43</v>
      </c>
    </row>
  </sheetData>
  <mergeCells count="3">
    <mergeCell ref="A3:B3"/>
    <mergeCell ref="B5:E5"/>
    <mergeCell ref="F5:I5"/>
  </mergeCells>
  <phoneticPr fontId="10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9BB8A-B2CF-5E4F-B4D4-4772FFC5AF72}">
  <dimension ref="A1:J14"/>
  <sheetViews>
    <sheetView workbookViewId="0">
      <selection activeCell="K19" sqref="K19"/>
    </sheetView>
  </sheetViews>
  <sheetFormatPr baseColWidth="10" defaultRowHeight="16" x14ac:dyDescent="0.2"/>
  <sheetData>
    <row r="1" spans="1:10" x14ac:dyDescent="0.2">
      <c r="A1" s="2" t="s">
        <v>1058</v>
      </c>
    </row>
    <row r="3" spans="1:10" x14ac:dyDescent="0.2">
      <c r="A3" s="121" t="s">
        <v>992</v>
      </c>
      <c r="B3" s="121"/>
    </row>
    <row r="4" spans="1:10" x14ac:dyDescent="0.2">
      <c r="A4" s="18"/>
      <c r="B4" s="18"/>
    </row>
    <row r="5" spans="1:10" x14ac:dyDescent="0.2">
      <c r="A5" s="20" t="s">
        <v>987</v>
      </c>
      <c r="B5" s="118" t="s">
        <v>1050</v>
      </c>
      <c r="C5" s="122"/>
      <c r="D5" s="119"/>
      <c r="E5" s="120"/>
      <c r="F5" s="118" t="s">
        <v>996</v>
      </c>
      <c r="G5" s="122"/>
      <c r="H5" s="119"/>
      <c r="I5" s="120"/>
    </row>
    <row r="6" spans="1:10" x14ac:dyDescent="0.2">
      <c r="A6" s="84"/>
      <c r="B6" s="77" t="s">
        <v>1025</v>
      </c>
      <c r="C6" s="78" t="s">
        <v>1026</v>
      </c>
      <c r="D6" s="78" t="s">
        <v>1027</v>
      </c>
      <c r="E6" s="79" t="s">
        <v>1028</v>
      </c>
      <c r="F6" s="77" t="s">
        <v>1025</v>
      </c>
      <c r="G6" s="78" t="s">
        <v>1026</v>
      </c>
      <c r="H6" s="78" t="s">
        <v>1027</v>
      </c>
      <c r="I6" s="79" t="s">
        <v>1028</v>
      </c>
    </row>
    <row r="7" spans="1:10" x14ac:dyDescent="0.2">
      <c r="A7" s="21">
        <v>0</v>
      </c>
      <c r="B7" s="90">
        <v>0</v>
      </c>
      <c r="C7" s="56">
        <v>0</v>
      </c>
      <c r="D7" s="56">
        <v>0</v>
      </c>
      <c r="E7" s="54">
        <v>0</v>
      </c>
      <c r="F7" s="22">
        <v>0</v>
      </c>
      <c r="G7" s="22">
        <v>0</v>
      </c>
      <c r="H7" s="22">
        <v>0</v>
      </c>
      <c r="I7" s="24">
        <v>0</v>
      </c>
    </row>
    <row r="8" spans="1:10" x14ac:dyDescent="0.2">
      <c r="A8" s="21">
        <v>1</v>
      </c>
      <c r="B8" s="90">
        <v>100</v>
      </c>
      <c r="C8" s="56">
        <v>95.89</v>
      </c>
      <c r="D8" s="56">
        <v>84.3</v>
      </c>
      <c r="E8" s="54">
        <v>87.9</v>
      </c>
      <c r="F8" s="22">
        <v>1</v>
      </c>
      <c r="G8" s="22">
        <v>1</v>
      </c>
      <c r="H8" s="22">
        <v>0</v>
      </c>
      <c r="I8" s="24">
        <v>0</v>
      </c>
      <c r="J8" t="s">
        <v>1059</v>
      </c>
    </row>
    <row r="9" spans="1:10" x14ac:dyDescent="0.2">
      <c r="A9" s="21">
        <v>2</v>
      </c>
      <c r="B9" s="90">
        <v>75.2</v>
      </c>
      <c r="C9" s="56">
        <v>88.81</v>
      </c>
      <c r="D9" s="56">
        <v>57.7</v>
      </c>
      <c r="E9" s="54">
        <v>25.9</v>
      </c>
      <c r="F9" s="22">
        <v>2</v>
      </c>
      <c r="G9" s="22">
        <v>4</v>
      </c>
      <c r="H9" s="22">
        <v>2</v>
      </c>
      <c r="I9" s="24">
        <v>0</v>
      </c>
    </row>
    <row r="10" spans="1:10" x14ac:dyDescent="0.2">
      <c r="A10" s="21">
        <v>3</v>
      </c>
      <c r="B10" s="90">
        <v>75.900000000000006</v>
      </c>
      <c r="C10" s="56">
        <v>54.11</v>
      </c>
      <c r="D10" s="56">
        <v>25.4</v>
      </c>
      <c r="E10" s="54">
        <v>18.5</v>
      </c>
      <c r="F10" s="22">
        <v>0</v>
      </c>
      <c r="G10" s="22">
        <v>0</v>
      </c>
      <c r="H10" s="22">
        <v>0</v>
      </c>
      <c r="I10" s="24">
        <v>0</v>
      </c>
    </row>
    <row r="11" spans="1:10" x14ac:dyDescent="0.2">
      <c r="A11" s="21">
        <v>5</v>
      </c>
      <c r="B11" s="90">
        <v>54</v>
      </c>
      <c r="C11" s="56">
        <v>16.43</v>
      </c>
      <c r="D11" s="56">
        <v>18.600000000000001</v>
      </c>
      <c r="E11" s="54">
        <v>13.5</v>
      </c>
      <c r="F11" s="22">
        <v>0</v>
      </c>
      <c r="G11" s="22">
        <v>0</v>
      </c>
      <c r="H11" s="22">
        <v>0</v>
      </c>
      <c r="I11" s="24">
        <v>1</v>
      </c>
    </row>
    <row r="12" spans="1:10" x14ac:dyDescent="0.2">
      <c r="A12" s="99">
        <v>9</v>
      </c>
      <c r="B12" s="90">
        <v>48.1</v>
      </c>
      <c r="C12" s="56">
        <v>2.8</v>
      </c>
      <c r="D12" s="56">
        <v>5.4</v>
      </c>
      <c r="E12" s="54">
        <v>34.6</v>
      </c>
      <c r="F12" s="22">
        <v>2</v>
      </c>
      <c r="G12" s="22">
        <v>2</v>
      </c>
      <c r="H12" s="22">
        <v>0</v>
      </c>
      <c r="I12" s="24">
        <v>2</v>
      </c>
    </row>
    <row r="13" spans="1:10" x14ac:dyDescent="0.2">
      <c r="A13" s="99">
        <v>25</v>
      </c>
      <c r="B13" s="90">
        <v>24.8</v>
      </c>
      <c r="C13" s="56">
        <v>0</v>
      </c>
      <c r="D13" s="56">
        <v>0</v>
      </c>
      <c r="E13" s="54">
        <v>13.8</v>
      </c>
      <c r="F13" s="22">
        <v>1</v>
      </c>
      <c r="G13" s="22">
        <v>0</v>
      </c>
      <c r="H13" s="22">
        <v>1</v>
      </c>
      <c r="I13" s="24">
        <v>0</v>
      </c>
    </row>
    <row r="14" spans="1:10" x14ac:dyDescent="0.2">
      <c r="F14" s="80"/>
      <c r="G14" s="34"/>
      <c r="H14" s="34"/>
    </row>
  </sheetData>
  <mergeCells count="3">
    <mergeCell ref="A3:B3"/>
    <mergeCell ref="B5:E5"/>
    <mergeCell ref="F5:I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BC405-A83D-F14E-AC83-1EC2EBA8B0F8}">
  <dimension ref="A1:I15"/>
  <sheetViews>
    <sheetView workbookViewId="0">
      <selection activeCell="F16" sqref="F16"/>
    </sheetView>
  </sheetViews>
  <sheetFormatPr baseColWidth="10" defaultRowHeight="16" x14ac:dyDescent="0.2"/>
  <cols>
    <col min="2" max="3" width="14.1640625" customWidth="1"/>
    <col min="6" max="7" width="14.1640625" customWidth="1"/>
    <col min="8" max="9" width="21.33203125" customWidth="1"/>
  </cols>
  <sheetData>
    <row r="1" spans="1:9" x14ac:dyDescent="0.2">
      <c r="A1" s="2" t="s">
        <v>1060</v>
      </c>
    </row>
    <row r="3" spans="1:9" x14ac:dyDescent="0.2">
      <c r="A3" s="121" t="s">
        <v>992</v>
      </c>
      <c r="B3" s="121"/>
    </row>
    <row r="4" spans="1:9" x14ac:dyDescent="0.2">
      <c r="A4" s="3"/>
      <c r="B4" s="18"/>
      <c r="C4" s="18"/>
      <c r="D4" s="3"/>
      <c r="E4" s="3"/>
      <c r="F4" s="3"/>
      <c r="G4" s="3"/>
      <c r="H4" s="3"/>
      <c r="I4" s="3"/>
    </row>
    <row r="5" spans="1:9" x14ac:dyDescent="0.2">
      <c r="B5" s="15" t="s">
        <v>1003</v>
      </c>
      <c r="F5" s="48" t="s">
        <v>1004</v>
      </c>
    </row>
    <row r="6" spans="1:9" x14ac:dyDescent="0.2">
      <c r="B6" s="38" t="s">
        <v>996</v>
      </c>
      <c r="C6" s="39" t="s">
        <v>1051</v>
      </c>
      <c r="F6" s="38" t="s">
        <v>996</v>
      </c>
      <c r="G6" s="39" t="s">
        <v>1051</v>
      </c>
      <c r="H6" s="39" t="s">
        <v>1053</v>
      </c>
      <c r="I6" s="39" t="s">
        <v>1052</v>
      </c>
    </row>
    <row r="7" spans="1:9" x14ac:dyDescent="0.2">
      <c r="A7" s="115" t="s">
        <v>1030</v>
      </c>
      <c r="B7" s="68">
        <v>2</v>
      </c>
      <c r="C7" s="54">
        <v>3</v>
      </c>
      <c r="D7" s="3"/>
      <c r="E7" s="116" t="s">
        <v>1030</v>
      </c>
      <c r="F7" s="68">
        <v>1</v>
      </c>
      <c r="G7" s="52">
        <v>7.4</v>
      </c>
      <c r="H7" s="59"/>
      <c r="I7" s="59"/>
    </row>
    <row r="8" spans="1:9" x14ac:dyDescent="0.2">
      <c r="A8" s="115" t="s">
        <v>1026</v>
      </c>
      <c r="B8" s="55">
        <v>0</v>
      </c>
      <c r="C8" s="54">
        <v>2.6</v>
      </c>
      <c r="D8" s="3"/>
      <c r="E8" s="116" t="s">
        <v>1026</v>
      </c>
      <c r="F8" s="55">
        <v>1</v>
      </c>
      <c r="G8" s="52">
        <v>12.3</v>
      </c>
      <c r="H8" s="47"/>
      <c r="I8" s="47"/>
    </row>
    <row r="9" spans="1:9" x14ac:dyDescent="0.2">
      <c r="A9" s="115" t="s">
        <v>1027</v>
      </c>
      <c r="B9" s="55">
        <v>2.0299999999999998</v>
      </c>
      <c r="C9" s="54">
        <v>4.2</v>
      </c>
      <c r="D9" s="3"/>
      <c r="E9" s="116" t="s">
        <v>1027</v>
      </c>
      <c r="F9" s="55">
        <v>0</v>
      </c>
      <c r="G9" s="52">
        <v>5.0999999999999996</v>
      </c>
      <c r="H9" s="47"/>
      <c r="I9" s="47"/>
    </row>
    <row r="10" spans="1:9" x14ac:dyDescent="0.2">
      <c r="A10" s="57"/>
      <c r="B10" s="51"/>
      <c r="C10" s="51"/>
      <c r="D10" s="3"/>
      <c r="E10" s="116" t="s">
        <v>1028</v>
      </c>
      <c r="F10" s="55">
        <v>0</v>
      </c>
      <c r="G10" s="49"/>
      <c r="H10" s="100">
        <v>3</v>
      </c>
      <c r="I10" s="100">
        <v>30.16</v>
      </c>
    </row>
    <row r="11" spans="1:9" x14ac:dyDescent="0.2">
      <c r="A11" s="57"/>
      <c r="B11" s="51"/>
      <c r="C11" s="51"/>
      <c r="D11" s="3"/>
      <c r="E11" s="116" t="s">
        <v>1029</v>
      </c>
      <c r="F11" s="55">
        <v>0.2</v>
      </c>
      <c r="G11" s="49"/>
      <c r="H11" s="100">
        <v>4.9400000000000004</v>
      </c>
      <c r="I11" s="100">
        <v>25.56</v>
      </c>
    </row>
    <row r="12" spans="1:9" x14ac:dyDescent="0.2">
      <c r="A12" s="57"/>
      <c r="B12" s="51"/>
      <c r="C12" s="51"/>
      <c r="D12" s="3"/>
      <c r="E12" s="116" t="s">
        <v>1031</v>
      </c>
      <c r="F12" s="55">
        <v>0</v>
      </c>
      <c r="G12" s="49"/>
      <c r="H12" s="100">
        <v>2.1</v>
      </c>
      <c r="I12" s="100">
        <v>37.799999999999997</v>
      </c>
    </row>
    <row r="14" spans="1:9" x14ac:dyDescent="0.2">
      <c r="B14" s="52"/>
      <c r="C14" s="52"/>
      <c r="D14" s="52"/>
      <c r="E14" s="52"/>
    </row>
    <row r="15" spans="1:9" x14ac:dyDescent="0.2">
      <c r="E15" s="52"/>
      <c r="F15" s="52"/>
      <c r="G15" s="52"/>
    </row>
  </sheetData>
  <mergeCells count="1">
    <mergeCell ref="A3: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8E0CE-623E-1D4F-A6FE-04B0FFF4AD55}">
  <dimension ref="A1:W28"/>
  <sheetViews>
    <sheetView workbookViewId="0">
      <selection activeCell="F21" sqref="F21"/>
    </sheetView>
  </sheetViews>
  <sheetFormatPr baseColWidth="10" defaultRowHeight="16" x14ac:dyDescent="0.2"/>
  <sheetData>
    <row r="1" spans="1:23" x14ac:dyDescent="0.2">
      <c r="A1" s="2" t="s">
        <v>981</v>
      </c>
      <c r="M1" t="s">
        <v>985</v>
      </c>
    </row>
    <row r="4" spans="1:23" x14ac:dyDescent="0.2">
      <c r="A4" s="117" t="s">
        <v>982</v>
      </c>
      <c r="B4" s="117"/>
      <c r="C4" s="117"/>
      <c r="G4" s="117" t="s">
        <v>983</v>
      </c>
      <c r="H4" s="117"/>
      <c r="I4" s="117"/>
      <c r="M4" s="117" t="s">
        <v>984</v>
      </c>
      <c r="N4" s="117"/>
      <c r="O4" s="117"/>
    </row>
    <row r="6" spans="1:23" x14ac:dyDescent="0.2">
      <c r="A6" s="15" t="s">
        <v>978</v>
      </c>
      <c r="B6" s="27" t="s">
        <v>974</v>
      </c>
      <c r="C6" s="27" t="s">
        <v>975</v>
      </c>
      <c r="D6" s="27" t="s">
        <v>976</v>
      </c>
      <c r="E6" s="27" t="s">
        <v>977</v>
      </c>
      <c r="G6" s="15" t="s">
        <v>978</v>
      </c>
      <c r="H6" s="27" t="s">
        <v>974</v>
      </c>
      <c r="I6" s="27" t="s">
        <v>975</v>
      </c>
      <c r="J6" s="27" t="s">
        <v>976</v>
      </c>
      <c r="K6" s="27" t="s">
        <v>977</v>
      </c>
      <c r="M6" s="15" t="s">
        <v>978</v>
      </c>
      <c r="N6" s="27" t="s">
        <v>974</v>
      </c>
      <c r="O6" s="27" t="s">
        <v>975</v>
      </c>
      <c r="P6" s="27" t="s">
        <v>976</v>
      </c>
      <c r="Q6" s="27" t="s">
        <v>977</v>
      </c>
      <c r="R6" s="16"/>
      <c r="S6" s="16"/>
      <c r="T6" s="16"/>
      <c r="U6" s="16"/>
      <c r="V6" s="16"/>
      <c r="W6" s="16"/>
    </row>
    <row r="7" spans="1:23" x14ac:dyDescent="0.2">
      <c r="A7" s="15" t="s">
        <v>1013</v>
      </c>
      <c r="B7" s="16">
        <v>65</v>
      </c>
      <c r="C7" s="16">
        <v>19</v>
      </c>
      <c r="D7" s="16">
        <v>11</v>
      </c>
      <c r="E7" s="16">
        <v>36</v>
      </c>
      <c r="G7" s="15" t="s">
        <v>1013</v>
      </c>
      <c r="H7" s="16">
        <v>24</v>
      </c>
      <c r="I7" s="16">
        <v>38</v>
      </c>
      <c r="J7" s="16">
        <v>29</v>
      </c>
      <c r="K7" s="16">
        <v>50</v>
      </c>
      <c r="L7" s="16"/>
      <c r="M7" s="15" t="s">
        <v>1013</v>
      </c>
      <c r="N7" s="16">
        <v>11</v>
      </c>
      <c r="O7" s="16">
        <v>43</v>
      </c>
      <c r="P7" s="16">
        <v>60</v>
      </c>
      <c r="Q7" s="16">
        <v>14</v>
      </c>
      <c r="R7" s="16"/>
      <c r="S7" s="16"/>
      <c r="T7" s="16"/>
      <c r="U7" s="16"/>
      <c r="V7" s="16"/>
      <c r="W7" s="16"/>
    </row>
    <row r="8" spans="1:23" x14ac:dyDescent="0.2">
      <c r="A8" s="15" t="s">
        <v>1014</v>
      </c>
      <c r="B8" s="16">
        <v>79</v>
      </c>
      <c r="C8" s="16">
        <v>49</v>
      </c>
      <c r="D8" s="16">
        <v>8</v>
      </c>
      <c r="E8" s="16">
        <v>71</v>
      </c>
      <c r="G8" s="15" t="s">
        <v>1014</v>
      </c>
      <c r="H8" s="16">
        <v>18</v>
      </c>
      <c r="I8" s="16">
        <v>32</v>
      </c>
      <c r="J8" s="16">
        <v>16</v>
      </c>
      <c r="K8" s="16">
        <v>21</v>
      </c>
      <c r="L8" s="16"/>
      <c r="M8" s="15" t="s">
        <v>1014</v>
      </c>
      <c r="N8" s="16">
        <v>3</v>
      </c>
      <c r="O8" s="16">
        <v>19</v>
      </c>
      <c r="P8" s="16">
        <v>76</v>
      </c>
      <c r="Q8" s="16">
        <v>8</v>
      </c>
      <c r="R8" s="16"/>
      <c r="S8" s="16"/>
      <c r="T8" s="16"/>
      <c r="U8" s="16"/>
      <c r="V8" s="16"/>
      <c r="W8" s="16"/>
    </row>
    <row r="9" spans="1:23" x14ac:dyDescent="0.2">
      <c r="A9" s="15" t="s">
        <v>1015</v>
      </c>
      <c r="C9" s="16">
        <v>20</v>
      </c>
      <c r="D9" s="16">
        <v>18</v>
      </c>
      <c r="E9" s="16">
        <v>49</v>
      </c>
      <c r="G9" s="15" t="s">
        <v>1015</v>
      </c>
      <c r="H9" s="16"/>
      <c r="I9" s="16">
        <v>37</v>
      </c>
      <c r="J9" s="16">
        <v>35</v>
      </c>
      <c r="K9" s="16">
        <v>33</v>
      </c>
      <c r="L9" s="16"/>
      <c r="M9" s="15" t="s">
        <v>1015</v>
      </c>
      <c r="N9" s="16"/>
      <c r="O9" s="16">
        <v>43</v>
      </c>
      <c r="P9" s="16">
        <v>47</v>
      </c>
      <c r="Q9" s="16">
        <v>18</v>
      </c>
      <c r="R9" s="16"/>
      <c r="S9" s="16"/>
      <c r="T9" s="16"/>
      <c r="U9" s="16"/>
      <c r="V9" s="16"/>
      <c r="W9" s="16"/>
    </row>
    <row r="10" spans="1:23" x14ac:dyDescent="0.2">
      <c r="A10" s="15" t="s">
        <v>1016</v>
      </c>
      <c r="C10" s="16">
        <v>23</v>
      </c>
      <c r="D10" s="16">
        <v>8</v>
      </c>
      <c r="E10" s="16"/>
      <c r="G10" s="15" t="s">
        <v>1016</v>
      </c>
      <c r="H10" s="16"/>
      <c r="I10" s="16">
        <v>48</v>
      </c>
      <c r="J10" s="16">
        <v>39</v>
      </c>
      <c r="K10" s="16"/>
      <c r="L10" s="16"/>
      <c r="M10" s="15" t="s">
        <v>1016</v>
      </c>
      <c r="N10" s="16"/>
      <c r="O10" s="16">
        <v>29</v>
      </c>
      <c r="P10" s="16">
        <v>53</v>
      </c>
      <c r="Q10" s="16"/>
      <c r="T10" s="16"/>
      <c r="U10" s="16"/>
    </row>
    <row r="11" spans="1:23" x14ac:dyDescent="0.2">
      <c r="A11" s="15" t="s">
        <v>1017</v>
      </c>
      <c r="D11" s="16">
        <v>20</v>
      </c>
      <c r="G11" s="15" t="s">
        <v>1017</v>
      </c>
      <c r="H11" s="16"/>
      <c r="I11" s="16"/>
      <c r="J11" s="16">
        <v>37</v>
      </c>
      <c r="K11" s="16"/>
      <c r="M11" s="15" t="s">
        <v>1017</v>
      </c>
      <c r="N11" s="16"/>
      <c r="O11" s="16"/>
      <c r="P11" s="16">
        <v>43</v>
      </c>
      <c r="Q11" s="16"/>
      <c r="T11" s="16"/>
      <c r="U11" s="16"/>
    </row>
    <row r="12" spans="1:23" x14ac:dyDescent="0.2">
      <c r="A12" s="15" t="s">
        <v>1018</v>
      </c>
      <c r="D12" s="16">
        <v>11</v>
      </c>
      <c r="G12" s="15" t="s">
        <v>1018</v>
      </c>
      <c r="H12" s="16"/>
      <c r="I12" s="16"/>
      <c r="J12" s="16">
        <v>32</v>
      </c>
      <c r="K12" s="16"/>
      <c r="M12" s="15" t="s">
        <v>1018</v>
      </c>
      <c r="N12" s="16"/>
      <c r="O12" s="16"/>
      <c r="P12" s="16">
        <v>57</v>
      </c>
      <c r="Q12" s="16"/>
      <c r="T12" s="16"/>
      <c r="U12" s="16"/>
    </row>
    <row r="13" spans="1:23" x14ac:dyDescent="0.2">
      <c r="A13" s="15" t="s">
        <v>1019</v>
      </c>
      <c r="D13" s="16">
        <v>28</v>
      </c>
      <c r="G13" s="15" t="s">
        <v>1019</v>
      </c>
      <c r="H13" s="16"/>
      <c r="I13" s="16"/>
      <c r="J13" s="16">
        <v>38</v>
      </c>
      <c r="K13" s="16"/>
      <c r="M13" s="15" t="s">
        <v>1019</v>
      </c>
      <c r="N13" s="16"/>
      <c r="O13" s="16"/>
      <c r="P13" s="16">
        <v>34</v>
      </c>
      <c r="Q13" s="16"/>
      <c r="T13" s="16"/>
      <c r="U13" s="16"/>
    </row>
    <row r="14" spans="1:23" x14ac:dyDescent="0.2">
      <c r="A14" s="15" t="s">
        <v>1020</v>
      </c>
      <c r="D14" s="16">
        <v>17</v>
      </c>
      <c r="G14" s="15" t="s">
        <v>1020</v>
      </c>
      <c r="H14" s="16"/>
      <c r="I14" s="16"/>
      <c r="J14" s="16">
        <v>58</v>
      </c>
      <c r="K14" s="16"/>
      <c r="M14" s="15" t="s">
        <v>1020</v>
      </c>
      <c r="N14" s="16"/>
      <c r="O14" s="16"/>
      <c r="P14" s="16">
        <v>25</v>
      </c>
      <c r="Q14" s="16"/>
      <c r="T14" s="16"/>
      <c r="U14" s="16"/>
    </row>
    <row r="15" spans="1:23" x14ac:dyDescent="0.2">
      <c r="A15" s="15" t="s">
        <v>1021</v>
      </c>
      <c r="D15" s="16">
        <v>16</v>
      </c>
      <c r="G15" s="15" t="s">
        <v>1021</v>
      </c>
      <c r="H15" s="16"/>
      <c r="I15" s="16"/>
      <c r="J15" s="16">
        <v>19</v>
      </c>
      <c r="K15" s="16"/>
      <c r="M15" s="15" t="s">
        <v>1021</v>
      </c>
      <c r="N15" s="16"/>
      <c r="O15" s="16"/>
      <c r="P15" s="16">
        <v>65</v>
      </c>
      <c r="Q15" s="16"/>
      <c r="T15" s="16"/>
      <c r="U15" s="16"/>
    </row>
    <row r="16" spans="1:23" x14ac:dyDescent="0.2">
      <c r="A16" s="15" t="s">
        <v>1022</v>
      </c>
      <c r="D16" s="16">
        <v>24</v>
      </c>
      <c r="G16" s="15" t="s">
        <v>1022</v>
      </c>
      <c r="H16" s="16"/>
      <c r="I16" s="16"/>
      <c r="J16" s="16">
        <v>39</v>
      </c>
      <c r="K16" s="16"/>
      <c r="M16" s="15" t="s">
        <v>1022</v>
      </c>
      <c r="N16" s="16"/>
      <c r="O16" s="16"/>
      <c r="P16" s="16">
        <v>37</v>
      </c>
      <c r="Q16" s="16"/>
      <c r="T16" s="16"/>
      <c r="U16" s="16"/>
    </row>
    <row r="17" spans="1:21" x14ac:dyDescent="0.2">
      <c r="A17" s="15" t="s">
        <v>1023</v>
      </c>
      <c r="D17" s="16">
        <v>12</v>
      </c>
      <c r="G17" s="15" t="s">
        <v>1023</v>
      </c>
      <c r="H17" s="16"/>
      <c r="I17" s="16"/>
      <c r="J17" s="16">
        <v>49</v>
      </c>
      <c r="K17" s="16"/>
      <c r="M17" s="15" t="s">
        <v>1023</v>
      </c>
      <c r="N17" s="16"/>
      <c r="O17" s="16"/>
      <c r="P17" s="16">
        <v>39</v>
      </c>
      <c r="Q17" s="16"/>
      <c r="T17" s="16"/>
      <c r="U17" s="16"/>
    </row>
    <row r="18" spans="1:21" x14ac:dyDescent="0.2">
      <c r="A18" s="15" t="s">
        <v>1024</v>
      </c>
      <c r="D18" s="16">
        <v>18</v>
      </c>
      <c r="G18" s="15" t="s">
        <v>1024</v>
      </c>
      <c r="H18" s="16"/>
      <c r="I18" s="16"/>
      <c r="J18" s="16">
        <v>33</v>
      </c>
      <c r="K18" s="16"/>
      <c r="M18" s="15" t="s">
        <v>1024</v>
      </c>
      <c r="N18" s="16"/>
      <c r="O18" s="16"/>
      <c r="P18" s="16">
        <v>49</v>
      </c>
      <c r="Q18" s="16"/>
      <c r="T18" s="16"/>
      <c r="U18" s="16"/>
    </row>
    <row r="19" spans="1:21" x14ac:dyDescent="0.2">
      <c r="T19" s="16"/>
      <c r="U19" s="16"/>
    </row>
    <row r="25" spans="1:21" x14ac:dyDescent="0.2">
      <c r="J25" s="16"/>
      <c r="K25" s="16"/>
      <c r="L25" s="16"/>
      <c r="M25" s="16"/>
      <c r="N25" s="16"/>
      <c r="O25" s="16"/>
      <c r="P25" s="16"/>
      <c r="Q25" s="16"/>
      <c r="R25" s="16"/>
      <c r="S25" s="16"/>
    </row>
    <row r="26" spans="1:21" x14ac:dyDescent="0.2">
      <c r="J26" s="16"/>
      <c r="K26" s="16"/>
      <c r="L26" s="16"/>
      <c r="M26" s="16"/>
      <c r="N26" s="16"/>
      <c r="O26" s="16"/>
      <c r="P26" s="16"/>
      <c r="Q26" s="16"/>
      <c r="R26" s="16"/>
      <c r="S26" s="16"/>
    </row>
    <row r="27" spans="1:21" x14ac:dyDescent="0.2"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spans="1:21" x14ac:dyDescent="0.2">
      <c r="J28" s="16"/>
      <c r="K28" s="16"/>
      <c r="L28" s="16"/>
      <c r="M28" s="16"/>
      <c r="N28" s="16"/>
      <c r="O28" s="16"/>
      <c r="P28" s="16"/>
      <c r="Q28" s="16"/>
      <c r="R28" s="16"/>
      <c r="S28" s="16"/>
    </row>
  </sheetData>
  <mergeCells count="3">
    <mergeCell ref="A4:C4"/>
    <mergeCell ref="G4:I4"/>
    <mergeCell ref="M4:O4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582C-23D9-5149-8BF2-FE39FBEE371C}">
  <dimension ref="A1:D11"/>
  <sheetViews>
    <sheetView workbookViewId="0">
      <selection activeCell="M17" sqref="M17"/>
    </sheetView>
  </sheetViews>
  <sheetFormatPr baseColWidth="10" defaultRowHeight="16" x14ac:dyDescent="0.2"/>
  <cols>
    <col min="3" max="4" width="21.5" customWidth="1"/>
  </cols>
  <sheetData>
    <row r="1" spans="1:4" x14ac:dyDescent="0.2">
      <c r="A1" t="s">
        <v>1061</v>
      </c>
    </row>
    <row r="3" spans="1:4" x14ac:dyDescent="0.2">
      <c r="A3" s="121" t="s">
        <v>992</v>
      </c>
      <c r="B3" s="121"/>
    </row>
    <row r="6" spans="1:4" x14ac:dyDescent="0.2">
      <c r="B6" s="15" t="s">
        <v>1004</v>
      </c>
    </row>
    <row r="7" spans="1:4" x14ac:dyDescent="0.2">
      <c r="B7" s="97" t="s">
        <v>996</v>
      </c>
      <c r="C7" s="39" t="s">
        <v>1000</v>
      </c>
      <c r="D7" s="39" t="s">
        <v>1054</v>
      </c>
    </row>
    <row r="8" spans="1:4" x14ac:dyDescent="0.2">
      <c r="A8" s="15" t="s">
        <v>1030</v>
      </c>
      <c r="B8" s="68">
        <v>0</v>
      </c>
      <c r="C8" s="68">
        <v>39.799999999999997</v>
      </c>
      <c r="D8" s="68">
        <v>39.799999999999997</v>
      </c>
    </row>
    <row r="9" spans="1:4" x14ac:dyDescent="0.2">
      <c r="A9" s="15" t="s">
        <v>1026</v>
      </c>
      <c r="B9" s="55">
        <v>0</v>
      </c>
      <c r="C9" s="55">
        <v>55.36</v>
      </c>
      <c r="D9" s="55">
        <v>33.35</v>
      </c>
    </row>
    <row r="10" spans="1:4" x14ac:dyDescent="0.2">
      <c r="A10" s="15" t="s">
        <v>1027</v>
      </c>
      <c r="B10" s="55">
        <v>0</v>
      </c>
      <c r="C10" s="55">
        <v>61.8</v>
      </c>
      <c r="D10" s="55">
        <v>42.5</v>
      </c>
    </row>
    <row r="11" spans="1:4" x14ac:dyDescent="0.2">
      <c r="A11" s="15" t="s">
        <v>1028</v>
      </c>
      <c r="B11" s="55">
        <v>0</v>
      </c>
      <c r="C11" s="55">
        <v>43.56</v>
      </c>
      <c r="D11" s="55">
        <v>52.25</v>
      </c>
    </row>
  </sheetData>
  <mergeCells count="1">
    <mergeCell ref="A3:B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056A7-5C01-CF4E-BF08-B6FCFCDD4F98}">
  <dimension ref="A1:M881"/>
  <sheetViews>
    <sheetView workbookViewId="0">
      <selection activeCell="A7" sqref="A7:XFD7"/>
    </sheetView>
  </sheetViews>
  <sheetFormatPr baseColWidth="10" defaultColWidth="8.83203125" defaultRowHeight="16" x14ac:dyDescent="0.2"/>
  <cols>
    <col min="1" max="1" width="13.1640625" customWidth="1"/>
    <col min="2" max="13" width="14.33203125" customWidth="1"/>
  </cols>
  <sheetData>
    <row r="1" spans="1:13" x14ac:dyDescent="0.2">
      <c r="A1" s="11" t="s">
        <v>1082</v>
      </c>
    </row>
    <row r="2" spans="1:13" x14ac:dyDescent="0.2">
      <c r="A2" s="12" t="s">
        <v>965</v>
      </c>
    </row>
    <row r="3" spans="1:13" x14ac:dyDescent="0.2">
      <c r="A3" s="12"/>
    </row>
    <row r="4" spans="1:13" x14ac:dyDescent="0.2">
      <c r="A4" s="112" t="s">
        <v>966</v>
      </c>
      <c r="B4" s="89"/>
    </row>
    <row r="6" spans="1:13" s="14" customFormat="1" ht="15" x14ac:dyDescent="0.2">
      <c r="B6" s="123" t="s">
        <v>967</v>
      </c>
      <c r="C6" s="123"/>
      <c r="D6" s="123"/>
      <c r="E6" s="124"/>
      <c r="F6" s="125" t="s">
        <v>1056</v>
      </c>
      <c r="G6" s="126"/>
      <c r="H6" s="127"/>
      <c r="I6" s="128" t="s">
        <v>1057</v>
      </c>
      <c r="J6" s="129"/>
      <c r="K6" s="131" t="s">
        <v>968</v>
      </c>
      <c r="L6" s="132"/>
      <c r="M6" s="133"/>
    </row>
    <row r="7" spans="1:13" s="135" customFormat="1" ht="15" x14ac:dyDescent="0.2">
      <c r="B7" s="77" t="s">
        <v>1025</v>
      </c>
      <c r="C7" s="78" t="s">
        <v>1026</v>
      </c>
      <c r="D7" s="78" t="s">
        <v>1027</v>
      </c>
      <c r="E7" s="79" t="s">
        <v>1028</v>
      </c>
      <c r="F7" s="77" t="s">
        <v>1025</v>
      </c>
      <c r="G7" s="78" t="s">
        <v>1026</v>
      </c>
      <c r="H7" s="78" t="s">
        <v>1027</v>
      </c>
      <c r="I7" s="77" t="s">
        <v>1025</v>
      </c>
      <c r="J7" s="78" t="s">
        <v>1026</v>
      </c>
      <c r="K7" s="77" t="s">
        <v>1025</v>
      </c>
      <c r="L7" s="78" t="s">
        <v>1026</v>
      </c>
      <c r="M7" s="79" t="s">
        <v>1027</v>
      </c>
    </row>
    <row r="8" spans="1:13" x14ac:dyDescent="0.2">
      <c r="A8" t="s">
        <v>51</v>
      </c>
      <c r="B8">
        <v>13.884</v>
      </c>
      <c r="C8">
        <v>16.491</v>
      </c>
      <c r="D8">
        <v>13.663</v>
      </c>
      <c r="E8" s="95">
        <v>14.974</v>
      </c>
      <c r="F8">
        <v>13.502000000000001</v>
      </c>
      <c r="G8">
        <v>12.288</v>
      </c>
      <c r="H8" s="95">
        <v>16.085000000000001</v>
      </c>
      <c r="I8">
        <v>11.161</v>
      </c>
      <c r="J8" s="95">
        <v>10.414999999999999</v>
      </c>
      <c r="K8" s="134">
        <v>13.962999999999999</v>
      </c>
      <c r="L8" s="57">
        <v>11.317</v>
      </c>
      <c r="M8" s="95">
        <v>11.103</v>
      </c>
    </row>
    <row r="9" spans="1:13" x14ac:dyDescent="0.2">
      <c r="A9" t="s">
        <v>162</v>
      </c>
      <c r="B9">
        <v>32.488999999999997</v>
      </c>
      <c r="C9">
        <v>31.462</v>
      </c>
      <c r="D9">
        <v>12.122</v>
      </c>
      <c r="E9" s="95">
        <v>21.757999999999999</v>
      </c>
      <c r="F9">
        <v>28.44</v>
      </c>
      <c r="G9">
        <v>29.425999999999998</v>
      </c>
      <c r="H9" s="95">
        <v>47.262</v>
      </c>
      <c r="I9">
        <v>22.379000000000001</v>
      </c>
      <c r="J9" s="95">
        <v>15.231</v>
      </c>
      <c r="K9" s="134">
        <v>16.363</v>
      </c>
      <c r="L9" s="57">
        <v>16.785</v>
      </c>
      <c r="M9" s="95">
        <v>12.292</v>
      </c>
    </row>
    <row r="10" spans="1:13" x14ac:dyDescent="0.2">
      <c r="A10" t="s">
        <v>20</v>
      </c>
      <c r="B10">
        <v>9.4E-2</v>
      </c>
      <c r="C10">
        <v>1.5529999999999999</v>
      </c>
      <c r="D10">
        <v>0.34</v>
      </c>
      <c r="E10" s="95">
        <v>0.434</v>
      </c>
      <c r="F10">
        <v>0.41799999999999998</v>
      </c>
      <c r="G10">
        <v>0.14299999999999999</v>
      </c>
      <c r="H10" s="95">
        <v>1.081</v>
      </c>
      <c r="I10">
        <v>9.6000000000000002E-2</v>
      </c>
      <c r="J10" s="95">
        <v>1.835</v>
      </c>
      <c r="K10" s="134">
        <v>0.17199999999999999</v>
      </c>
      <c r="L10" s="57">
        <v>8.9999999999999993E-3</v>
      </c>
      <c r="M10" s="95">
        <v>8.1000000000000003E-2</v>
      </c>
    </row>
    <row r="11" spans="1:13" x14ac:dyDescent="0.2">
      <c r="A11" t="s">
        <v>773</v>
      </c>
      <c r="B11">
        <v>0.19400000000000001</v>
      </c>
      <c r="C11">
        <v>2.7810000000000001</v>
      </c>
      <c r="D11">
        <v>0.63100000000000001</v>
      </c>
      <c r="E11" s="95">
        <v>1.0669999999999999</v>
      </c>
      <c r="F11">
        <v>0.82899999999999996</v>
      </c>
      <c r="G11">
        <v>0.23400000000000001</v>
      </c>
      <c r="H11" s="95">
        <v>2.3359999999999999</v>
      </c>
      <c r="I11">
        <v>0.35199999999999998</v>
      </c>
      <c r="J11" s="95">
        <v>3.71</v>
      </c>
      <c r="K11" s="134">
        <v>0.13700000000000001</v>
      </c>
      <c r="L11" s="57">
        <v>1.0999999999999999E-2</v>
      </c>
      <c r="M11" s="95">
        <v>8.6999999999999994E-2</v>
      </c>
    </row>
    <row r="12" spans="1:13" x14ac:dyDescent="0.2">
      <c r="A12" t="s">
        <v>658</v>
      </c>
      <c r="B12">
        <v>0.34499999999999997</v>
      </c>
      <c r="C12">
        <v>0.85599999999999998</v>
      </c>
      <c r="D12">
        <v>0.60599999999999998</v>
      </c>
      <c r="E12" s="95">
        <v>0.34200000000000003</v>
      </c>
      <c r="F12">
        <v>0.41399999999999998</v>
      </c>
      <c r="G12">
        <v>0.318</v>
      </c>
      <c r="H12" s="95">
        <v>0.64</v>
      </c>
      <c r="I12">
        <v>0.40500000000000003</v>
      </c>
      <c r="J12" s="95">
        <v>0.99199999999999999</v>
      </c>
      <c r="K12" s="134">
        <v>0.32400000000000001</v>
      </c>
      <c r="L12" s="57">
        <v>0.218</v>
      </c>
      <c r="M12" s="95">
        <v>0.34300000000000003</v>
      </c>
    </row>
    <row r="13" spans="1:13" x14ac:dyDescent="0.2">
      <c r="A13" t="s">
        <v>690</v>
      </c>
      <c r="B13">
        <v>0.192</v>
      </c>
      <c r="C13">
        <v>1.484</v>
      </c>
      <c r="D13">
        <v>0.67100000000000004</v>
      </c>
      <c r="E13" s="95">
        <v>0.432</v>
      </c>
      <c r="F13">
        <v>0.51600000000000001</v>
      </c>
      <c r="G13">
        <v>0.20499999999999999</v>
      </c>
      <c r="H13" s="95">
        <v>1.5509999999999999</v>
      </c>
      <c r="I13">
        <v>0.24399999999999999</v>
      </c>
      <c r="J13" s="95">
        <v>3.1040000000000001</v>
      </c>
      <c r="K13" s="134">
        <v>0.192</v>
      </c>
      <c r="L13" s="57">
        <v>9.5000000000000001E-2</v>
      </c>
      <c r="M13" s="95">
        <v>0.14699999999999999</v>
      </c>
    </row>
    <row r="14" spans="1:13" x14ac:dyDescent="0.2">
      <c r="A14" t="s">
        <v>433</v>
      </c>
      <c r="B14">
        <v>0.158</v>
      </c>
      <c r="C14">
        <v>1.2010000000000001</v>
      </c>
      <c r="D14">
        <v>0.68400000000000005</v>
      </c>
      <c r="E14" s="95">
        <v>0.57599999999999996</v>
      </c>
      <c r="F14">
        <v>0.49099999999999999</v>
      </c>
      <c r="G14">
        <v>0.16900000000000001</v>
      </c>
      <c r="H14" s="95">
        <v>0.83599999999999997</v>
      </c>
      <c r="I14">
        <v>0.28199999999999997</v>
      </c>
      <c r="J14" s="95">
        <v>2.9780000000000002</v>
      </c>
      <c r="K14" s="134">
        <v>0.18099999999999999</v>
      </c>
      <c r="L14" s="57">
        <v>0.11</v>
      </c>
      <c r="M14" s="95">
        <v>0.253</v>
      </c>
    </row>
    <row r="15" spans="1:13" x14ac:dyDescent="0.2">
      <c r="A15" t="s">
        <v>155</v>
      </c>
      <c r="B15">
        <v>0.24299999999999999</v>
      </c>
      <c r="C15">
        <v>1.367</v>
      </c>
      <c r="D15">
        <v>0.54200000000000004</v>
      </c>
      <c r="E15" s="95">
        <v>0.51300000000000001</v>
      </c>
      <c r="F15">
        <v>0.42399999999999999</v>
      </c>
      <c r="G15">
        <v>0.36</v>
      </c>
      <c r="H15" s="95">
        <v>1.099</v>
      </c>
      <c r="I15">
        <v>0.31900000000000001</v>
      </c>
      <c r="J15" s="95">
        <v>2.1379999999999999</v>
      </c>
      <c r="K15" s="134">
        <v>0.247</v>
      </c>
      <c r="L15" s="57">
        <v>0.125</v>
      </c>
      <c r="M15" s="95">
        <v>0.41499999999999998</v>
      </c>
    </row>
    <row r="16" spans="1:13" x14ac:dyDescent="0.2">
      <c r="A16" t="s">
        <v>614</v>
      </c>
      <c r="B16">
        <v>0.39200000000000002</v>
      </c>
      <c r="C16">
        <v>1.5880000000000001</v>
      </c>
      <c r="D16">
        <v>0.58799999999999997</v>
      </c>
      <c r="E16" s="95">
        <v>0.75</v>
      </c>
      <c r="F16">
        <v>0.85</v>
      </c>
      <c r="G16">
        <v>0.56299999999999994</v>
      </c>
      <c r="H16" s="95">
        <v>1.3340000000000001</v>
      </c>
      <c r="I16">
        <v>0.57799999999999996</v>
      </c>
      <c r="J16" s="95">
        <v>2.1779999999999999</v>
      </c>
      <c r="K16" s="134">
        <v>0.41899999999999998</v>
      </c>
      <c r="L16" s="57">
        <v>0.37</v>
      </c>
      <c r="M16" s="95">
        <v>0.60099999999999998</v>
      </c>
    </row>
    <row r="17" spans="1:13" x14ac:dyDescent="0.2">
      <c r="A17" t="s">
        <v>604</v>
      </c>
      <c r="B17">
        <v>0.22600000000000001</v>
      </c>
      <c r="C17">
        <v>1.103</v>
      </c>
      <c r="D17">
        <v>0.64200000000000002</v>
      </c>
      <c r="E17" s="95">
        <v>0.42299999999999999</v>
      </c>
      <c r="F17">
        <v>0.41199999999999998</v>
      </c>
      <c r="G17">
        <v>0.26300000000000001</v>
      </c>
      <c r="H17" s="95">
        <v>1</v>
      </c>
      <c r="I17">
        <v>0.185</v>
      </c>
      <c r="J17" s="95">
        <v>1.585</v>
      </c>
      <c r="K17" s="134">
        <v>0.44600000000000001</v>
      </c>
      <c r="L17" s="57">
        <v>0.28799999999999998</v>
      </c>
      <c r="M17" s="95">
        <v>0.57899999999999996</v>
      </c>
    </row>
    <row r="18" spans="1:13" x14ac:dyDescent="0.2">
      <c r="A18" t="s">
        <v>153</v>
      </c>
      <c r="B18">
        <v>0.19</v>
      </c>
      <c r="C18">
        <v>2.1640000000000001</v>
      </c>
      <c r="D18">
        <v>0.23200000000000001</v>
      </c>
      <c r="E18" s="95">
        <v>0.80700000000000005</v>
      </c>
      <c r="F18">
        <v>0.47899999999999998</v>
      </c>
      <c r="G18">
        <v>0.192</v>
      </c>
      <c r="H18" s="95">
        <v>1.256</v>
      </c>
      <c r="I18">
        <v>0.47699999999999998</v>
      </c>
      <c r="J18" s="95">
        <v>0.91500000000000004</v>
      </c>
      <c r="K18" s="134">
        <v>0.39300000000000002</v>
      </c>
      <c r="L18" s="57">
        <v>0.184</v>
      </c>
      <c r="M18" s="95">
        <v>0.124</v>
      </c>
    </row>
    <row r="19" spans="1:13" x14ac:dyDescent="0.2">
      <c r="A19" t="s">
        <v>167</v>
      </c>
      <c r="B19">
        <v>87.4</v>
      </c>
      <c r="C19">
        <v>135.523</v>
      </c>
      <c r="D19">
        <v>153.953</v>
      </c>
      <c r="E19" s="95">
        <v>109.09</v>
      </c>
      <c r="F19">
        <v>98.35</v>
      </c>
      <c r="G19">
        <v>95.102999999999994</v>
      </c>
      <c r="H19" s="95">
        <v>139.16200000000001</v>
      </c>
      <c r="I19">
        <v>84.471000000000004</v>
      </c>
      <c r="J19" s="95">
        <v>104.746</v>
      </c>
      <c r="K19" s="134">
        <v>97.009</v>
      </c>
      <c r="L19" s="57">
        <v>82.596000000000004</v>
      </c>
      <c r="M19" s="95">
        <v>61.939</v>
      </c>
    </row>
    <row r="20" spans="1:13" x14ac:dyDescent="0.2">
      <c r="A20" t="s">
        <v>552</v>
      </c>
      <c r="B20">
        <v>31.007999999999999</v>
      </c>
      <c r="C20">
        <v>46.610999999999997</v>
      </c>
      <c r="D20">
        <v>39.198</v>
      </c>
      <c r="E20" s="95">
        <v>34.597999999999999</v>
      </c>
      <c r="F20">
        <v>32.591000000000001</v>
      </c>
      <c r="G20">
        <v>29.315999999999999</v>
      </c>
      <c r="H20" s="95">
        <v>39.963999999999999</v>
      </c>
      <c r="I20">
        <v>31.359000000000002</v>
      </c>
      <c r="J20" s="95">
        <v>34.957000000000001</v>
      </c>
      <c r="K20" s="134">
        <v>26.651</v>
      </c>
      <c r="L20" s="57">
        <v>18.927</v>
      </c>
      <c r="M20" s="95">
        <v>17.986000000000001</v>
      </c>
    </row>
    <row r="21" spans="1:13" x14ac:dyDescent="0.2">
      <c r="A21" t="s">
        <v>855</v>
      </c>
      <c r="B21">
        <v>48.280999999999999</v>
      </c>
      <c r="C21">
        <v>66.191999999999993</v>
      </c>
      <c r="D21">
        <v>71.051000000000002</v>
      </c>
      <c r="E21" s="95">
        <v>62.308999999999997</v>
      </c>
      <c r="F21">
        <v>52.81</v>
      </c>
      <c r="G21">
        <v>51.204000000000001</v>
      </c>
      <c r="H21" s="95">
        <v>51.889000000000003</v>
      </c>
      <c r="I21">
        <v>47.008000000000003</v>
      </c>
      <c r="J21" s="95">
        <v>59.262</v>
      </c>
      <c r="K21" s="134">
        <v>47.098999999999997</v>
      </c>
      <c r="L21" s="57">
        <v>39.109000000000002</v>
      </c>
      <c r="M21" s="95">
        <v>48.433999999999997</v>
      </c>
    </row>
    <row r="22" spans="1:13" x14ac:dyDescent="0.2">
      <c r="A22" t="s">
        <v>345</v>
      </c>
      <c r="B22">
        <v>1.3380000000000001</v>
      </c>
      <c r="C22">
        <v>1.9590000000000001</v>
      </c>
      <c r="D22">
        <v>1.925</v>
      </c>
      <c r="E22" s="95">
        <v>1.782</v>
      </c>
      <c r="F22">
        <v>1.5529999999999999</v>
      </c>
      <c r="G22">
        <v>1.1120000000000001</v>
      </c>
      <c r="H22" s="95">
        <v>1.601</v>
      </c>
      <c r="I22">
        <v>1.502</v>
      </c>
      <c r="J22" s="95">
        <v>1.9530000000000001</v>
      </c>
      <c r="K22" s="134">
        <v>1.681</v>
      </c>
      <c r="L22" s="57">
        <v>1.1499999999999999</v>
      </c>
      <c r="M22" s="95">
        <v>1.835</v>
      </c>
    </row>
    <row r="23" spans="1:13" x14ac:dyDescent="0.2">
      <c r="A23" t="s">
        <v>8</v>
      </c>
      <c r="B23">
        <v>4.5469999999999997</v>
      </c>
      <c r="C23">
        <v>4.7910000000000004</v>
      </c>
      <c r="D23">
        <v>7.556</v>
      </c>
      <c r="E23" s="95">
        <v>5.0129999999999999</v>
      </c>
      <c r="F23">
        <v>4.8470000000000004</v>
      </c>
      <c r="G23">
        <v>4.4279999999999999</v>
      </c>
      <c r="H23" s="95">
        <v>5.3079999999999998</v>
      </c>
      <c r="I23">
        <v>3.9670000000000001</v>
      </c>
      <c r="J23" s="95">
        <v>8.6470000000000002</v>
      </c>
      <c r="K23" s="134">
        <v>4.9059999999999997</v>
      </c>
      <c r="L23" s="57">
        <v>2.8220000000000001</v>
      </c>
      <c r="M23" s="95">
        <v>2.879</v>
      </c>
    </row>
    <row r="24" spans="1:13" x14ac:dyDescent="0.2">
      <c r="A24" t="s">
        <v>699</v>
      </c>
      <c r="B24">
        <v>4.5999999999999999E-2</v>
      </c>
      <c r="C24">
        <v>0.105</v>
      </c>
      <c r="D24">
        <v>0.248</v>
      </c>
      <c r="E24" s="95">
        <v>0.2</v>
      </c>
      <c r="F24">
        <v>0.30199999999999999</v>
      </c>
      <c r="G24">
        <v>8.4000000000000005E-2</v>
      </c>
      <c r="H24" s="95">
        <v>0.23400000000000001</v>
      </c>
      <c r="I24">
        <v>0.104</v>
      </c>
      <c r="J24" s="95">
        <v>0.84799999999999998</v>
      </c>
      <c r="K24" s="134">
        <v>6.0999999999999999E-2</v>
      </c>
      <c r="L24" s="57">
        <v>3.5000000000000003E-2</v>
      </c>
      <c r="M24" s="95">
        <v>3.3000000000000002E-2</v>
      </c>
    </row>
    <row r="25" spans="1:13" x14ac:dyDescent="0.2">
      <c r="A25" t="s">
        <v>700</v>
      </c>
      <c r="B25">
        <v>3.5000000000000003E-2</v>
      </c>
      <c r="C25">
        <v>0.40300000000000002</v>
      </c>
      <c r="D25">
        <v>1.73</v>
      </c>
      <c r="E25" s="95">
        <v>0.29699999999999999</v>
      </c>
      <c r="F25">
        <v>0.84699999999999998</v>
      </c>
      <c r="G25">
        <v>0.128</v>
      </c>
      <c r="H25" s="95">
        <v>0.82299999999999995</v>
      </c>
      <c r="I25">
        <v>0.88400000000000001</v>
      </c>
      <c r="J25" s="95">
        <v>12.679</v>
      </c>
      <c r="K25" s="134">
        <v>0.26200000000000001</v>
      </c>
      <c r="L25" s="57">
        <v>6.4000000000000001E-2</v>
      </c>
      <c r="M25" s="95">
        <v>5.8999999999999997E-2</v>
      </c>
    </row>
    <row r="26" spans="1:13" x14ac:dyDescent="0.2">
      <c r="A26" t="s">
        <v>814</v>
      </c>
      <c r="B26">
        <v>0.96599999999999997</v>
      </c>
      <c r="C26">
        <v>1.038</v>
      </c>
      <c r="D26">
        <v>1.823</v>
      </c>
      <c r="E26" s="95">
        <v>1.292</v>
      </c>
      <c r="F26">
        <v>1.5409999999999999</v>
      </c>
      <c r="G26">
        <v>1.2969999999999999</v>
      </c>
      <c r="H26" s="95">
        <v>1.212</v>
      </c>
      <c r="I26">
        <v>1.657</v>
      </c>
      <c r="J26" s="95">
        <v>2.3650000000000002</v>
      </c>
      <c r="K26" s="134">
        <v>1.2070000000000001</v>
      </c>
      <c r="L26" s="57">
        <v>0.82699999999999996</v>
      </c>
      <c r="M26" s="95">
        <v>0.51500000000000001</v>
      </c>
    </row>
    <row r="27" spans="1:13" x14ac:dyDescent="0.2">
      <c r="A27" t="s">
        <v>431</v>
      </c>
      <c r="B27">
        <v>5.7930000000000001</v>
      </c>
      <c r="C27">
        <v>5.1109999999999998</v>
      </c>
      <c r="D27">
        <v>8.2739999999999991</v>
      </c>
      <c r="E27" s="95">
        <v>4.8890000000000002</v>
      </c>
      <c r="F27">
        <v>4.8540000000000001</v>
      </c>
      <c r="G27">
        <v>4.5960000000000001</v>
      </c>
      <c r="H27" s="95">
        <v>4.2519999999999998</v>
      </c>
      <c r="I27">
        <v>4.8600000000000003</v>
      </c>
      <c r="J27" s="95">
        <v>7.1070000000000002</v>
      </c>
      <c r="K27" s="134">
        <v>3.907</v>
      </c>
      <c r="L27" s="57">
        <v>4.0119999999999996</v>
      </c>
      <c r="M27" s="95">
        <v>2.8119999999999998</v>
      </c>
    </row>
    <row r="28" spans="1:13" x14ac:dyDescent="0.2">
      <c r="A28" t="s">
        <v>103</v>
      </c>
      <c r="B28">
        <v>14.750999999999999</v>
      </c>
      <c r="C28">
        <v>13.609</v>
      </c>
      <c r="D28">
        <v>20.564</v>
      </c>
      <c r="E28" s="95">
        <v>15.394</v>
      </c>
      <c r="F28">
        <v>15.419</v>
      </c>
      <c r="G28">
        <v>14.513999999999999</v>
      </c>
      <c r="H28" s="95">
        <v>12.808</v>
      </c>
      <c r="I28">
        <v>13.608000000000001</v>
      </c>
      <c r="J28" s="95">
        <v>18.265000000000001</v>
      </c>
      <c r="K28" s="134">
        <v>11.188000000000001</v>
      </c>
      <c r="L28" s="57">
        <v>10.571999999999999</v>
      </c>
      <c r="M28" s="95">
        <v>10.978</v>
      </c>
    </row>
    <row r="29" spans="1:13" x14ac:dyDescent="0.2">
      <c r="A29" t="s">
        <v>697</v>
      </c>
      <c r="B29">
        <v>256.786</v>
      </c>
      <c r="C29">
        <v>439.74299999999999</v>
      </c>
      <c r="D29">
        <v>525.69200000000001</v>
      </c>
      <c r="E29" s="95">
        <v>298.62700000000001</v>
      </c>
      <c r="F29">
        <v>244.37200000000001</v>
      </c>
      <c r="G29">
        <v>224.541</v>
      </c>
      <c r="H29" s="95">
        <v>277.16399999999999</v>
      </c>
      <c r="I29">
        <v>285.13799999999998</v>
      </c>
      <c r="J29" s="95">
        <v>501.98700000000002</v>
      </c>
      <c r="K29" s="134">
        <v>160.001</v>
      </c>
      <c r="L29" s="57">
        <v>161.08199999999999</v>
      </c>
      <c r="M29" s="95">
        <v>115.277</v>
      </c>
    </row>
    <row r="30" spans="1:13" x14ac:dyDescent="0.2">
      <c r="A30" t="s">
        <v>122</v>
      </c>
      <c r="B30">
        <v>9.9949999999999992</v>
      </c>
      <c r="C30">
        <v>12.026999999999999</v>
      </c>
      <c r="D30">
        <v>15.867000000000001</v>
      </c>
      <c r="E30" s="95">
        <v>11.406000000000001</v>
      </c>
      <c r="F30">
        <v>12.548999999999999</v>
      </c>
      <c r="G30">
        <v>9.4369999999999994</v>
      </c>
      <c r="H30" s="95">
        <v>11.161</v>
      </c>
      <c r="I30">
        <v>11.805999999999999</v>
      </c>
      <c r="J30" s="95">
        <v>14.651</v>
      </c>
      <c r="K30" s="134">
        <v>8.5269999999999992</v>
      </c>
      <c r="L30" s="57">
        <v>8.3879999999999999</v>
      </c>
      <c r="M30" s="95">
        <v>7.0140000000000002</v>
      </c>
    </row>
    <row r="31" spans="1:13" x14ac:dyDescent="0.2">
      <c r="A31" t="s">
        <v>341</v>
      </c>
      <c r="B31">
        <v>36.093000000000004</v>
      </c>
      <c r="C31">
        <v>37.073</v>
      </c>
      <c r="D31">
        <v>47.244999999999997</v>
      </c>
      <c r="E31" s="95">
        <v>33.828000000000003</v>
      </c>
      <c r="F31">
        <v>30.437000000000001</v>
      </c>
      <c r="G31">
        <v>31.434999999999999</v>
      </c>
      <c r="H31" s="95">
        <v>30.661999999999999</v>
      </c>
      <c r="I31">
        <v>28.466000000000001</v>
      </c>
      <c r="J31" s="95">
        <v>57.003</v>
      </c>
      <c r="K31" s="134">
        <v>22.867000000000001</v>
      </c>
      <c r="L31" s="57">
        <v>27.727</v>
      </c>
      <c r="M31" s="95">
        <v>24.411999999999999</v>
      </c>
    </row>
    <row r="32" spans="1:13" x14ac:dyDescent="0.2">
      <c r="A32" t="s">
        <v>793</v>
      </c>
      <c r="B32">
        <v>8.0079999999999991</v>
      </c>
      <c r="C32">
        <v>7.484</v>
      </c>
      <c r="D32">
        <v>10.795</v>
      </c>
      <c r="E32" s="95">
        <v>7.9240000000000004</v>
      </c>
      <c r="F32">
        <v>7.9649999999999999</v>
      </c>
      <c r="G32">
        <v>6.5919999999999996</v>
      </c>
      <c r="H32" s="95">
        <v>5.8559999999999999</v>
      </c>
      <c r="I32">
        <v>9.0489999999999995</v>
      </c>
      <c r="J32" s="95">
        <v>12.927</v>
      </c>
      <c r="K32" s="134">
        <v>5.7519999999999998</v>
      </c>
      <c r="L32" s="57">
        <v>6.6689999999999996</v>
      </c>
      <c r="M32" s="95">
        <v>5.2469999999999999</v>
      </c>
    </row>
    <row r="33" spans="1:13" x14ac:dyDescent="0.2">
      <c r="A33" t="s">
        <v>881</v>
      </c>
      <c r="B33">
        <v>5.641</v>
      </c>
      <c r="C33">
        <v>4.9489999999999998</v>
      </c>
      <c r="D33">
        <v>6.1</v>
      </c>
      <c r="E33" s="95">
        <v>4.9000000000000004</v>
      </c>
      <c r="F33">
        <v>5.3949999999999996</v>
      </c>
      <c r="G33">
        <v>5.2590000000000003</v>
      </c>
      <c r="H33" s="95">
        <v>4.8520000000000003</v>
      </c>
      <c r="I33">
        <v>5.9560000000000004</v>
      </c>
      <c r="J33" s="95">
        <v>8.2520000000000007</v>
      </c>
      <c r="K33" s="134">
        <v>4.4189999999999996</v>
      </c>
      <c r="L33" s="57">
        <v>4.5570000000000004</v>
      </c>
      <c r="M33" s="95">
        <v>3.835</v>
      </c>
    </row>
    <row r="34" spans="1:13" x14ac:dyDescent="0.2">
      <c r="A34" t="s">
        <v>494</v>
      </c>
      <c r="B34">
        <v>32.366999999999997</v>
      </c>
      <c r="C34">
        <v>28.788</v>
      </c>
      <c r="D34">
        <v>24.228999999999999</v>
      </c>
      <c r="E34" s="95">
        <v>26.175000000000001</v>
      </c>
      <c r="F34">
        <v>28.004000000000001</v>
      </c>
      <c r="G34">
        <v>30.446000000000002</v>
      </c>
      <c r="H34" s="95">
        <v>30.356999999999999</v>
      </c>
      <c r="I34">
        <v>26.890999999999998</v>
      </c>
      <c r="J34" s="95">
        <v>29.946000000000002</v>
      </c>
      <c r="K34" s="134">
        <v>19.021000000000001</v>
      </c>
      <c r="L34" s="57">
        <v>23.872</v>
      </c>
      <c r="M34" s="95">
        <v>21.181000000000001</v>
      </c>
    </row>
    <row r="35" spans="1:13" x14ac:dyDescent="0.2">
      <c r="A35" t="s">
        <v>592</v>
      </c>
      <c r="B35">
        <v>16.504999999999999</v>
      </c>
      <c r="C35">
        <v>14.483000000000001</v>
      </c>
      <c r="D35">
        <v>12.571</v>
      </c>
      <c r="E35" s="95">
        <v>14.137</v>
      </c>
      <c r="F35">
        <v>14.042999999999999</v>
      </c>
      <c r="G35">
        <v>15.568</v>
      </c>
      <c r="H35" s="95">
        <v>14.279</v>
      </c>
      <c r="I35">
        <v>13.756</v>
      </c>
      <c r="J35" s="95">
        <v>15.05</v>
      </c>
      <c r="K35" s="134">
        <v>11.436999999999999</v>
      </c>
      <c r="L35" s="57">
        <v>12.677</v>
      </c>
      <c r="M35" s="95">
        <v>11.878</v>
      </c>
    </row>
    <row r="36" spans="1:13" x14ac:dyDescent="0.2">
      <c r="A36" t="s">
        <v>686</v>
      </c>
      <c r="B36">
        <v>7.7380000000000004</v>
      </c>
      <c r="C36">
        <v>8.3369999999999997</v>
      </c>
      <c r="D36">
        <v>8.3529999999999998</v>
      </c>
      <c r="E36" s="95">
        <v>7.665</v>
      </c>
      <c r="F36">
        <v>8.2100000000000009</v>
      </c>
      <c r="G36">
        <v>7.7969999999999997</v>
      </c>
      <c r="H36" s="95">
        <v>7.8419999999999996</v>
      </c>
      <c r="I36">
        <v>8.8870000000000005</v>
      </c>
      <c r="J36" s="95">
        <v>9.9480000000000004</v>
      </c>
      <c r="K36" s="134">
        <v>5.9119999999999999</v>
      </c>
      <c r="L36" s="57">
        <v>6.4080000000000004</v>
      </c>
      <c r="M36" s="95">
        <v>6.69</v>
      </c>
    </row>
    <row r="37" spans="1:13" x14ac:dyDescent="0.2">
      <c r="A37" t="s">
        <v>50</v>
      </c>
      <c r="B37">
        <v>3.722</v>
      </c>
      <c r="C37">
        <v>3.722</v>
      </c>
      <c r="D37">
        <v>4.585</v>
      </c>
      <c r="E37" s="95">
        <v>3.9529999999999998</v>
      </c>
      <c r="F37">
        <v>4.53</v>
      </c>
      <c r="G37">
        <v>3.8290000000000002</v>
      </c>
      <c r="H37" s="95">
        <v>4.1980000000000004</v>
      </c>
      <c r="I37">
        <v>4.516</v>
      </c>
      <c r="J37" s="95">
        <v>6.26</v>
      </c>
      <c r="K37" s="134">
        <v>3.0430000000000001</v>
      </c>
      <c r="L37" s="57">
        <v>2.661</v>
      </c>
      <c r="M37" s="95">
        <v>2.9670000000000001</v>
      </c>
    </row>
    <row r="38" spans="1:13" x14ac:dyDescent="0.2">
      <c r="A38" t="s">
        <v>864</v>
      </c>
      <c r="B38">
        <v>30.408999999999999</v>
      </c>
      <c r="C38">
        <v>31.378</v>
      </c>
      <c r="D38">
        <v>29.753</v>
      </c>
      <c r="E38" s="95">
        <v>32.100999999999999</v>
      </c>
      <c r="F38">
        <v>35.311</v>
      </c>
      <c r="G38">
        <v>36.85</v>
      </c>
      <c r="H38" s="95">
        <v>29.414000000000001</v>
      </c>
      <c r="I38">
        <v>40.445</v>
      </c>
      <c r="J38" s="95">
        <v>45.307000000000002</v>
      </c>
      <c r="K38" s="134">
        <v>23.68</v>
      </c>
      <c r="L38" s="57">
        <v>24.35</v>
      </c>
      <c r="M38" s="95">
        <v>21.324999999999999</v>
      </c>
    </row>
    <row r="39" spans="1:13" x14ac:dyDescent="0.2">
      <c r="A39" t="s">
        <v>898</v>
      </c>
      <c r="B39">
        <v>5.4050000000000002</v>
      </c>
      <c r="C39">
        <v>5.2839999999999998</v>
      </c>
      <c r="D39">
        <v>5.0640000000000001</v>
      </c>
      <c r="E39" s="95">
        <v>4.2539999999999996</v>
      </c>
      <c r="F39">
        <v>5.5940000000000003</v>
      </c>
      <c r="G39">
        <v>4.5960000000000001</v>
      </c>
      <c r="H39" s="95">
        <v>5.1180000000000003</v>
      </c>
      <c r="I39">
        <v>7.1040000000000001</v>
      </c>
      <c r="J39" s="95">
        <v>6.9390000000000001</v>
      </c>
      <c r="K39" s="134">
        <v>2.125</v>
      </c>
      <c r="L39" s="57">
        <v>3.5990000000000002</v>
      </c>
      <c r="M39" s="95">
        <v>2.4039999999999999</v>
      </c>
    </row>
    <row r="40" spans="1:13" x14ac:dyDescent="0.2">
      <c r="A40" t="s">
        <v>637</v>
      </c>
      <c r="B40">
        <v>0.68700000000000006</v>
      </c>
      <c r="C40">
        <v>1.294</v>
      </c>
      <c r="D40">
        <v>0.97899999999999998</v>
      </c>
      <c r="E40" s="95">
        <v>1.097</v>
      </c>
      <c r="F40">
        <v>1.0660000000000001</v>
      </c>
      <c r="G40">
        <v>0.61599999999999999</v>
      </c>
      <c r="H40" s="95">
        <v>1.1359999999999999</v>
      </c>
      <c r="I40">
        <v>0.94</v>
      </c>
      <c r="J40" s="95">
        <v>3.09</v>
      </c>
      <c r="K40" s="134">
        <v>0.18</v>
      </c>
      <c r="L40" s="57">
        <v>0.27300000000000002</v>
      </c>
      <c r="M40" s="95">
        <v>9.9000000000000005E-2</v>
      </c>
    </row>
    <row r="41" spans="1:13" x14ac:dyDescent="0.2">
      <c r="A41" t="s">
        <v>267</v>
      </c>
      <c r="B41">
        <v>6.085</v>
      </c>
      <c r="C41">
        <v>5.36</v>
      </c>
      <c r="D41">
        <v>4.6840000000000002</v>
      </c>
      <c r="E41" s="95">
        <v>6.56</v>
      </c>
      <c r="F41">
        <v>9.7110000000000003</v>
      </c>
      <c r="G41">
        <v>7.3890000000000002</v>
      </c>
      <c r="H41" s="95">
        <v>6.3170000000000002</v>
      </c>
      <c r="I41">
        <v>14.112</v>
      </c>
      <c r="J41" s="95">
        <v>9.9130000000000003</v>
      </c>
      <c r="K41" s="134">
        <v>4.0670000000000002</v>
      </c>
      <c r="L41" s="57">
        <v>4.024</v>
      </c>
      <c r="M41" s="95">
        <v>5.0949999999999998</v>
      </c>
    </row>
    <row r="42" spans="1:13" x14ac:dyDescent="0.2">
      <c r="A42" t="s">
        <v>197</v>
      </c>
      <c r="B42">
        <v>10.946999999999999</v>
      </c>
      <c r="C42">
        <v>8.7690000000000001</v>
      </c>
      <c r="D42">
        <v>7.4249999999999998</v>
      </c>
      <c r="E42" s="95">
        <v>11.894</v>
      </c>
      <c r="F42">
        <v>12.87</v>
      </c>
      <c r="G42">
        <v>10.307</v>
      </c>
      <c r="H42" s="95">
        <v>9.4480000000000004</v>
      </c>
      <c r="I42">
        <v>11.496</v>
      </c>
      <c r="J42" s="95">
        <v>12.218</v>
      </c>
      <c r="K42" s="134">
        <v>6.3609999999999998</v>
      </c>
      <c r="L42" s="57">
        <v>5.8319999999999999</v>
      </c>
      <c r="M42" s="95">
        <v>6.5720000000000001</v>
      </c>
    </row>
    <row r="43" spans="1:13" x14ac:dyDescent="0.2">
      <c r="A43" t="s">
        <v>179</v>
      </c>
      <c r="B43">
        <v>2.3849999999999998</v>
      </c>
      <c r="C43">
        <v>2.46</v>
      </c>
      <c r="D43">
        <v>2.5030000000000001</v>
      </c>
      <c r="E43" s="95">
        <v>2.8</v>
      </c>
      <c r="F43">
        <v>3.4929999999999999</v>
      </c>
      <c r="G43">
        <v>2.923</v>
      </c>
      <c r="H43" s="95">
        <v>2.734</v>
      </c>
      <c r="I43">
        <v>2.6469999999999998</v>
      </c>
      <c r="J43" s="95">
        <v>3.3279999999999998</v>
      </c>
      <c r="K43" s="134">
        <v>1.196</v>
      </c>
      <c r="L43" s="57">
        <v>1.7869999999999999</v>
      </c>
      <c r="M43" s="95">
        <v>1.542</v>
      </c>
    </row>
    <row r="44" spans="1:13" x14ac:dyDescent="0.2">
      <c r="A44" t="s">
        <v>653</v>
      </c>
      <c r="B44">
        <v>24.125</v>
      </c>
      <c r="C44">
        <v>19.254000000000001</v>
      </c>
      <c r="D44">
        <v>25.265000000000001</v>
      </c>
      <c r="E44" s="95">
        <v>25.885000000000002</v>
      </c>
      <c r="F44">
        <v>29.7</v>
      </c>
      <c r="G44">
        <v>25.469000000000001</v>
      </c>
      <c r="H44" s="95">
        <v>22.190999999999999</v>
      </c>
      <c r="I44">
        <v>28.501000000000001</v>
      </c>
      <c r="J44" s="95">
        <v>26.907</v>
      </c>
      <c r="K44" s="134">
        <v>14.823</v>
      </c>
      <c r="L44" s="57">
        <v>18.672000000000001</v>
      </c>
      <c r="M44" s="95">
        <v>15.367000000000001</v>
      </c>
    </row>
    <row r="45" spans="1:13" x14ac:dyDescent="0.2">
      <c r="A45" t="s">
        <v>900</v>
      </c>
      <c r="B45">
        <v>31.396000000000001</v>
      </c>
      <c r="C45">
        <v>21.658999999999999</v>
      </c>
      <c r="D45">
        <v>26.309000000000001</v>
      </c>
      <c r="E45" s="95">
        <v>32.951999999999998</v>
      </c>
      <c r="F45">
        <v>37.625</v>
      </c>
      <c r="G45">
        <v>31.79</v>
      </c>
      <c r="H45" s="95">
        <v>21.931999999999999</v>
      </c>
      <c r="I45">
        <v>25.954999999999998</v>
      </c>
      <c r="J45" s="95">
        <v>36.761000000000003</v>
      </c>
      <c r="K45" s="134">
        <v>16.492000000000001</v>
      </c>
      <c r="L45" s="57">
        <v>23.885999999999999</v>
      </c>
      <c r="M45" s="95">
        <v>12.385999999999999</v>
      </c>
    </row>
    <row r="46" spans="1:13" x14ac:dyDescent="0.2">
      <c r="A46" t="s">
        <v>300</v>
      </c>
      <c r="B46">
        <v>3.51</v>
      </c>
      <c r="C46">
        <v>3.339</v>
      </c>
      <c r="D46">
        <v>3.1179999999999999</v>
      </c>
      <c r="E46" s="95">
        <v>3.4359999999999999</v>
      </c>
      <c r="F46">
        <v>3.3</v>
      </c>
      <c r="G46">
        <v>3.7149999999999999</v>
      </c>
      <c r="H46" s="95">
        <v>3.008</v>
      </c>
      <c r="I46">
        <v>2.9039999999999999</v>
      </c>
      <c r="J46" s="95">
        <v>3.7389999999999999</v>
      </c>
      <c r="K46" s="134">
        <v>2.3199999999999998</v>
      </c>
      <c r="L46" s="57">
        <v>2.056</v>
      </c>
      <c r="M46" s="95">
        <v>1.6459999999999999</v>
      </c>
    </row>
    <row r="47" spans="1:13" x14ac:dyDescent="0.2">
      <c r="A47" t="s">
        <v>212</v>
      </c>
      <c r="B47">
        <v>0.85799999999999998</v>
      </c>
      <c r="C47">
        <v>1.4470000000000001</v>
      </c>
      <c r="D47">
        <v>0.63400000000000001</v>
      </c>
      <c r="E47" s="95">
        <v>0.90400000000000003</v>
      </c>
      <c r="F47">
        <v>5.21</v>
      </c>
      <c r="G47">
        <v>1.0660000000000001</v>
      </c>
      <c r="H47" s="95">
        <v>1.966</v>
      </c>
      <c r="I47">
        <v>13.074999999999999</v>
      </c>
      <c r="J47" s="95">
        <v>3.7839999999999998</v>
      </c>
      <c r="K47" s="134">
        <v>0.76900000000000002</v>
      </c>
      <c r="L47" s="57">
        <v>0.37</v>
      </c>
      <c r="M47" s="95">
        <v>1.4359999999999999</v>
      </c>
    </row>
    <row r="48" spans="1:13" x14ac:dyDescent="0.2">
      <c r="A48" t="s">
        <v>805</v>
      </c>
      <c r="B48">
        <v>6.0810000000000004</v>
      </c>
      <c r="C48">
        <v>6.0019999999999998</v>
      </c>
      <c r="D48">
        <v>4.0640000000000001</v>
      </c>
      <c r="E48" s="95">
        <v>8.2989999999999995</v>
      </c>
      <c r="F48">
        <v>16.736999999999998</v>
      </c>
      <c r="G48">
        <v>6.41</v>
      </c>
      <c r="H48" s="95">
        <v>8.7739999999999991</v>
      </c>
      <c r="I48">
        <v>32.695</v>
      </c>
      <c r="J48" s="95">
        <v>29.613</v>
      </c>
      <c r="K48" s="134">
        <v>5.4889999999999999</v>
      </c>
      <c r="L48" s="57">
        <v>2.92</v>
      </c>
      <c r="M48" s="95">
        <v>5.133</v>
      </c>
    </row>
    <row r="49" spans="1:13" x14ac:dyDescent="0.2">
      <c r="A49" t="s">
        <v>265</v>
      </c>
      <c r="B49">
        <v>1.802</v>
      </c>
      <c r="C49">
        <v>2.2400000000000002</v>
      </c>
      <c r="D49">
        <v>1.93</v>
      </c>
      <c r="E49" s="95">
        <v>2.2440000000000002</v>
      </c>
      <c r="F49">
        <v>2.2989999999999999</v>
      </c>
      <c r="G49">
        <v>2.0019999999999998</v>
      </c>
      <c r="H49" s="95">
        <v>2.0529999999999999</v>
      </c>
      <c r="I49">
        <v>2.3220000000000001</v>
      </c>
      <c r="J49" s="95">
        <v>2.3559999999999999</v>
      </c>
      <c r="K49" s="134">
        <v>1.4730000000000001</v>
      </c>
      <c r="L49" s="57">
        <v>1.8240000000000001</v>
      </c>
      <c r="M49" s="95">
        <v>1.627</v>
      </c>
    </row>
    <row r="50" spans="1:13" x14ac:dyDescent="0.2">
      <c r="A50" t="s">
        <v>465</v>
      </c>
      <c r="B50">
        <v>15.992000000000001</v>
      </c>
      <c r="C50">
        <v>15.154999999999999</v>
      </c>
      <c r="D50">
        <v>11.843999999999999</v>
      </c>
      <c r="E50" s="95">
        <v>11.722</v>
      </c>
      <c r="F50">
        <v>11.05</v>
      </c>
      <c r="G50">
        <v>12.68</v>
      </c>
      <c r="H50" s="95">
        <v>9.9730000000000008</v>
      </c>
      <c r="I50">
        <v>8.5739999999999998</v>
      </c>
      <c r="J50" s="95">
        <v>9.1910000000000007</v>
      </c>
      <c r="K50" s="134">
        <v>7.9749999999999996</v>
      </c>
      <c r="L50" s="57">
        <v>10.702999999999999</v>
      </c>
      <c r="M50" s="95">
        <v>6.508</v>
      </c>
    </row>
    <row r="51" spans="1:13" x14ac:dyDescent="0.2">
      <c r="A51" t="s">
        <v>237</v>
      </c>
      <c r="B51">
        <v>371.613</v>
      </c>
      <c r="C51">
        <v>322.10399999999998</v>
      </c>
      <c r="D51">
        <v>294.97899999999998</v>
      </c>
      <c r="E51" s="95">
        <v>292.11200000000002</v>
      </c>
      <c r="F51">
        <v>304.74299999999999</v>
      </c>
      <c r="G51">
        <v>329.47199999999998</v>
      </c>
      <c r="H51" s="95">
        <v>321.84399999999999</v>
      </c>
      <c r="I51">
        <v>255.89</v>
      </c>
      <c r="J51" s="95">
        <v>297.76900000000001</v>
      </c>
      <c r="K51" s="134">
        <v>234.358</v>
      </c>
      <c r="L51" s="57">
        <v>277.298</v>
      </c>
      <c r="M51" s="95">
        <v>192.702</v>
      </c>
    </row>
    <row r="52" spans="1:13" x14ac:dyDescent="0.2">
      <c r="A52" t="s">
        <v>10</v>
      </c>
      <c r="B52">
        <v>56.448</v>
      </c>
      <c r="C52">
        <v>45.228999999999999</v>
      </c>
      <c r="D52">
        <v>71.418999999999997</v>
      </c>
      <c r="E52" s="95">
        <v>47.110999999999997</v>
      </c>
      <c r="F52">
        <v>40.707000000000001</v>
      </c>
      <c r="G52">
        <v>51.927</v>
      </c>
      <c r="H52" s="95">
        <v>40.698999999999998</v>
      </c>
      <c r="I52">
        <v>30.234999999999999</v>
      </c>
      <c r="J52" s="95">
        <v>45.256</v>
      </c>
      <c r="K52" s="134">
        <v>26.391999999999999</v>
      </c>
      <c r="L52" s="57">
        <v>25.744</v>
      </c>
      <c r="M52" s="95">
        <v>22.422000000000001</v>
      </c>
    </row>
    <row r="53" spans="1:13" x14ac:dyDescent="0.2">
      <c r="A53" t="s">
        <v>213</v>
      </c>
      <c r="B53">
        <v>33.996000000000002</v>
      </c>
      <c r="C53">
        <v>30.599</v>
      </c>
      <c r="D53">
        <v>40.749000000000002</v>
      </c>
      <c r="E53" s="95">
        <v>29.225000000000001</v>
      </c>
      <c r="F53">
        <v>29.835999999999999</v>
      </c>
      <c r="G53">
        <v>33.079000000000001</v>
      </c>
      <c r="H53" s="95">
        <v>32.232999999999997</v>
      </c>
      <c r="I53">
        <v>24.567</v>
      </c>
      <c r="J53" s="95">
        <v>29.603000000000002</v>
      </c>
      <c r="K53" s="134">
        <v>26.143000000000001</v>
      </c>
      <c r="L53" s="57">
        <v>27.91</v>
      </c>
      <c r="M53" s="95">
        <v>20.588000000000001</v>
      </c>
    </row>
    <row r="54" spans="1:13" x14ac:dyDescent="0.2">
      <c r="A54" t="s">
        <v>475</v>
      </c>
      <c r="B54">
        <v>232.95599999999999</v>
      </c>
      <c r="C54">
        <v>294.56</v>
      </c>
      <c r="D54">
        <v>350.14299999999997</v>
      </c>
      <c r="E54" s="95">
        <v>201.833</v>
      </c>
      <c r="F54">
        <v>120.491</v>
      </c>
      <c r="G54">
        <v>201.23599999999999</v>
      </c>
      <c r="H54" s="95">
        <v>192.446</v>
      </c>
      <c r="I54">
        <v>72.087999999999994</v>
      </c>
      <c r="J54" s="95">
        <v>223.00700000000001</v>
      </c>
      <c r="K54" s="134">
        <v>109.123</v>
      </c>
      <c r="L54" s="57">
        <v>170.499</v>
      </c>
      <c r="M54" s="95">
        <v>111.02200000000001</v>
      </c>
    </row>
    <row r="55" spans="1:13" x14ac:dyDescent="0.2">
      <c r="A55" t="s">
        <v>901</v>
      </c>
      <c r="B55">
        <v>589.73400000000004</v>
      </c>
      <c r="C55">
        <v>545.654</v>
      </c>
      <c r="D55">
        <v>795.36300000000006</v>
      </c>
      <c r="E55" s="95">
        <v>567.38099999999997</v>
      </c>
      <c r="F55">
        <v>362.78800000000001</v>
      </c>
      <c r="G55">
        <v>521.62599999999998</v>
      </c>
      <c r="H55" s="95">
        <v>362.495</v>
      </c>
      <c r="I55">
        <v>288.267</v>
      </c>
      <c r="J55" s="95">
        <v>590.51599999999996</v>
      </c>
      <c r="K55" s="134">
        <v>306.84300000000002</v>
      </c>
      <c r="L55" s="57">
        <v>432.68200000000002</v>
      </c>
      <c r="M55" s="95">
        <v>143.423</v>
      </c>
    </row>
    <row r="56" spans="1:13" x14ac:dyDescent="0.2">
      <c r="A56" t="s">
        <v>918</v>
      </c>
      <c r="B56">
        <v>387.18099999999998</v>
      </c>
      <c r="C56">
        <v>409.39</v>
      </c>
      <c r="D56">
        <v>414.709</v>
      </c>
      <c r="E56" s="95">
        <v>343.31</v>
      </c>
      <c r="F56">
        <v>259.346</v>
      </c>
      <c r="G56">
        <v>335.74700000000001</v>
      </c>
      <c r="H56" s="95">
        <v>286.50299999999999</v>
      </c>
      <c r="I56">
        <v>219.25899999999999</v>
      </c>
      <c r="J56" s="95">
        <v>358.62799999999999</v>
      </c>
      <c r="K56" s="134">
        <v>248.56399999999999</v>
      </c>
      <c r="L56" s="57">
        <v>278.25</v>
      </c>
      <c r="M56" s="95">
        <v>194.00800000000001</v>
      </c>
    </row>
    <row r="487" spans="3:5" x14ac:dyDescent="0.2">
      <c r="C487" s="13"/>
      <c r="E487" s="13"/>
    </row>
    <row r="850" spans="6:6" x14ac:dyDescent="0.2">
      <c r="F850" s="13"/>
    </row>
    <row r="855" spans="6:6" x14ac:dyDescent="0.2">
      <c r="F855" s="13"/>
    </row>
    <row r="869" spans="6:7" x14ac:dyDescent="0.2">
      <c r="F869" s="13"/>
    </row>
    <row r="874" spans="6:7" x14ac:dyDescent="0.2">
      <c r="F874" s="13"/>
      <c r="G874" s="13"/>
    </row>
    <row r="877" spans="6:7" x14ac:dyDescent="0.2">
      <c r="F877" s="13"/>
      <c r="G877" s="13"/>
    </row>
    <row r="878" spans="6:7" x14ac:dyDescent="0.2">
      <c r="F878" s="13"/>
      <c r="G878" s="13"/>
    </row>
    <row r="879" spans="6:7" x14ac:dyDescent="0.2">
      <c r="F879" s="13"/>
    </row>
    <row r="881" spans="6:7" x14ac:dyDescent="0.2">
      <c r="F881" s="13"/>
      <c r="G881" s="13"/>
    </row>
  </sheetData>
  <mergeCells count="4">
    <mergeCell ref="B6:E6"/>
    <mergeCell ref="F6:H6"/>
    <mergeCell ref="I6:J6"/>
    <mergeCell ref="K6:M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42256-5D5D-1A4E-97BC-1DAE16156125}">
  <dimension ref="A1:W28"/>
  <sheetViews>
    <sheetView workbookViewId="0">
      <selection activeCell="M6" sqref="M6:M16"/>
    </sheetView>
  </sheetViews>
  <sheetFormatPr baseColWidth="10" defaultRowHeight="16" x14ac:dyDescent="0.2"/>
  <sheetData>
    <row r="1" spans="1:23" x14ac:dyDescent="0.2">
      <c r="A1" s="2" t="s">
        <v>986</v>
      </c>
      <c r="M1" t="s">
        <v>985</v>
      </c>
    </row>
    <row r="4" spans="1:23" x14ac:dyDescent="0.2">
      <c r="A4" s="117" t="s">
        <v>1062</v>
      </c>
      <c r="B4" s="117"/>
      <c r="C4" s="117"/>
      <c r="G4" s="117" t="s">
        <v>1063</v>
      </c>
      <c r="H4" s="117"/>
      <c r="I4" s="117"/>
      <c r="M4" s="117" t="s">
        <v>1064</v>
      </c>
      <c r="N4" s="117"/>
      <c r="O4" s="117"/>
    </row>
    <row r="6" spans="1:23" x14ac:dyDescent="0.2">
      <c r="A6" s="15" t="s">
        <v>978</v>
      </c>
      <c r="B6" s="27" t="s">
        <v>974</v>
      </c>
      <c r="C6" s="27" t="s">
        <v>975</v>
      </c>
      <c r="D6" s="27" t="s">
        <v>976</v>
      </c>
      <c r="E6" s="27" t="s">
        <v>977</v>
      </c>
      <c r="G6" s="15" t="s">
        <v>978</v>
      </c>
      <c r="H6" s="27" t="s">
        <v>974</v>
      </c>
      <c r="I6" s="27" t="s">
        <v>975</v>
      </c>
      <c r="J6" s="27" t="s">
        <v>976</v>
      </c>
      <c r="K6" s="27" t="s">
        <v>977</v>
      </c>
      <c r="M6" s="15" t="s">
        <v>978</v>
      </c>
      <c r="N6" s="27" t="s">
        <v>974</v>
      </c>
      <c r="O6" s="27" t="s">
        <v>975</v>
      </c>
      <c r="P6" s="27" t="s">
        <v>976</v>
      </c>
      <c r="Q6" s="27" t="s">
        <v>977</v>
      </c>
      <c r="R6" s="16"/>
      <c r="S6" s="16"/>
      <c r="T6" s="16"/>
      <c r="U6" s="16"/>
      <c r="V6" s="16"/>
      <c r="W6" s="16"/>
    </row>
    <row r="7" spans="1:23" x14ac:dyDescent="0.2">
      <c r="A7" s="15" t="s">
        <v>1013</v>
      </c>
      <c r="B7" s="16">
        <v>4</v>
      </c>
      <c r="C7" s="16">
        <v>9</v>
      </c>
      <c r="D7" s="16">
        <v>50</v>
      </c>
      <c r="E7" s="16">
        <v>47</v>
      </c>
      <c r="G7" s="15" t="s">
        <v>1013</v>
      </c>
      <c r="H7" s="16">
        <v>14</v>
      </c>
      <c r="I7" s="16">
        <v>12</v>
      </c>
      <c r="J7" s="16">
        <v>28</v>
      </c>
      <c r="K7" s="16">
        <v>42</v>
      </c>
      <c r="L7" s="16"/>
      <c r="M7" s="15" t="s">
        <v>1013</v>
      </c>
      <c r="N7" s="16">
        <v>82</v>
      </c>
      <c r="O7" s="16">
        <v>79</v>
      </c>
      <c r="P7" s="16">
        <v>22</v>
      </c>
      <c r="Q7" s="16">
        <v>11</v>
      </c>
      <c r="R7" s="16"/>
      <c r="S7" s="16"/>
      <c r="T7" s="16"/>
      <c r="U7" s="16"/>
      <c r="V7" s="16"/>
      <c r="W7" s="16"/>
    </row>
    <row r="8" spans="1:23" x14ac:dyDescent="0.2">
      <c r="A8" s="15" t="s">
        <v>1014</v>
      </c>
      <c r="B8" s="16">
        <v>2</v>
      </c>
      <c r="C8" s="16">
        <v>0</v>
      </c>
      <c r="D8" s="16">
        <v>59</v>
      </c>
      <c r="E8" s="16">
        <v>30</v>
      </c>
      <c r="G8" s="15" t="s">
        <v>1014</v>
      </c>
      <c r="H8" s="16">
        <v>11</v>
      </c>
      <c r="I8" s="16">
        <v>2</v>
      </c>
      <c r="J8" s="16">
        <v>21</v>
      </c>
      <c r="K8" s="16">
        <v>40</v>
      </c>
      <c r="L8" s="16"/>
      <c r="M8" s="15" t="s">
        <v>1014</v>
      </c>
      <c r="N8" s="16">
        <v>87</v>
      </c>
      <c r="O8" s="16">
        <v>98</v>
      </c>
      <c r="P8" s="16">
        <v>20</v>
      </c>
      <c r="Q8" s="16">
        <v>30</v>
      </c>
      <c r="R8" s="16"/>
      <c r="S8" s="16"/>
      <c r="T8" s="16"/>
      <c r="U8" s="16"/>
      <c r="V8" s="16"/>
      <c r="W8" s="16"/>
    </row>
    <row r="9" spans="1:23" x14ac:dyDescent="0.2">
      <c r="A9" s="15" t="s">
        <v>1015</v>
      </c>
      <c r="B9" s="16"/>
      <c r="C9" s="16">
        <v>29</v>
      </c>
      <c r="D9" s="16">
        <v>42</v>
      </c>
      <c r="E9" s="16">
        <v>33</v>
      </c>
      <c r="G9" s="15" t="s">
        <v>1015</v>
      </c>
      <c r="H9" s="16"/>
      <c r="I9" s="16">
        <v>49</v>
      </c>
      <c r="J9" s="16">
        <v>28</v>
      </c>
      <c r="K9" s="16">
        <v>34</v>
      </c>
      <c r="L9" s="16"/>
      <c r="M9" s="15" t="s">
        <v>1015</v>
      </c>
      <c r="N9" s="16"/>
      <c r="O9" s="16">
        <v>22</v>
      </c>
      <c r="P9" s="16">
        <v>30</v>
      </c>
      <c r="Q9" s="16">
        <v>33</v>
      </c>
      <c r="R9" s="16"/>
      <c r="S9" s="16"/>
      <c r="T9" s="16"/>
      <c r="U9" s="16"/>
      <c r="V9" s="16"/>
      <c r="W9" s="16"/>
    </row>
    <row r="10" spans="1:23" x14ac:dyDescent="0.2">
      <c r="A10" s="15" t="s">
        <v>1016</v>
      </c>
      <c r="B10" s="16"/>
      <c r="C10" s="16">
        <v>30</v>
      </c>
      <c r="D10" s="16">
        <v>48</v>
      </c>
      <c r="E10" s="16"/>
      <c r="G10" s="15" t="s">
        <v>1016</v>
      </c>
      <c r="H10" s="16"/>
      <c r="I10" s="16">
        <v>46</v>
      </c>
      <c r="J10" s="16">
        <v>49</v>
      </c>
      <c r="K10" s="16"/>
      <c r="L10" s="16"/>
      <c r="M10" s="15" t="s">
        <v>1016</v>
      </c>
      <c r="N10" s="16"/>
      <c r="O10" s="16">
        <v>24</v>
      </c>
      <c r="P10" s="16">
        <v>3</v>
      </c>
      <c r="Q10" s="16"/>
      <c r="T10" s="16"/>
      <c r="U10" s="16"/>
    </row>
    <row r="11" spans="1:23" x14ac:dyDescent="0.2">
      <c r="A11" s="15" t="s">
        <v>1017</v>
      </c>
      <c r="B11" s="16"/>
      <c r="C11" s="16"/>
      <c r="D11" s="16">
        <v>43</v>
      </c>
      <c r="E11" s="16"/>
      <c r="G11" s="15" t="s">
        <v>1017</v>
      </c>
      <c r="H11" s="16"/>
      <c r="I11" s="16"/>
      <c r="J11" s="16">
        <v>50</v>
      </c>
      <c r="K11" s="16"/>
      <c r="M11" s="15" t="s">
        <v>1017</v>
      </c>
      <c r="N11" s="16"/>
      <c r="O11" s="16"/>
      <c r="P11" s="16">
        <v>7</v>
      </c>
      <c r="Q11" s="16"/>
      <c r="T11" s="16"/>
      <c r="U11" s="16"/>
    </row>
    <row r="12" spans="1:23" x14ac:dyDescent="0.2">
      <c r="A12" s="15" t="s">
        <v>1018</v>
      </c>
      <c r="B12" s="16"/>
      <c r="C12" s="16"/>
      <c r="D12" s="16">
        <v>48</v>
      </c>
      <c r="E12" s="16"/>
      <c r="G12" s="15" t="s">
        <v>1018</v>
      </c>
      <c r="H12" s="16"/>
      <c r="I12" s="16"/>
      <c r="J12" s="16">
        <v>49</v>
      </c>
      <c r="K12" s="16"/>
      <c r="M12" s="15" t="s">
        <v>1018</v>
      </c>
      <c r="N12" s="16"/>
      <c r="O12" s="16"/>
      <c r="P12" s="16">
        <v>3</v>
      </c>
      <c r="Q12" s="16"/>
      <c r="T12" s="16"/>
      <c r="U12" s="16"/>
    </row>
    <row r="13" spans="1:23" x14ac:dyDescent="0.2">
      <c r="A13" s="15" t="s">
        <v>1019</v>
      </c>
      <c r="B13" s="16"/>
      <c r="C13" s="16"/>
      <c r="D13" s="16">
        <v>18</v>
      </c>
      <c r="E13" s="16"/>
      <c r="G13" s="15" t="s">
        <v>1019</v>
      </c>
      <c r="H13" s="16"/>
      <c r="I13" s="16"/>
      <c r="J13" s="16">
        <v>35</v>
      </c>
      <c r="K13" s="16"/>
      <c r="M13" s="15" t="s">
        <v>1019</v>
      </c>
      <c r="N13" s="16"/>
      <c r="O13" s="16"/>
      <c r="P13" s="16">
        <v>47</v>
      </c>
      <c r="Q13" s="16"/>
      <c r="T13" s="16"/>
      <c r="U13" s="16"/>
    </row>
    <row r="14" spans="1:23" x14ac:dyDescent="0.2">
      <c r="A14" s="15" t="s">
        <v>1020</v>
      </c>
      <c r="B14" s="16"/>
      <c r="C14" s="16"/>
      <c r="D14" s="16">
        <v>35</v>
      </c>
      <c r="E14" s="16"/>
      <c r="G14" s="15" t="s">
        <v>1020</v>
      </c>
      <c r="H14" s="16"/>
      <c r="I14" s="16"/>
      <c r="J14" s="16">
        <v>40</v>
      </c>
      <c r="K14" s="16"/>
      <c r="M14" s="15" t="s">
        <v>1020</v>
      </c>
      <c r="N14" s="16"/>
      <c r="O14" s="16"/>
      <c r="P14" s="16">
        <v>25</v>
      </c>
      <c r="Q14" s="16"/>
      <c r="T14" s="16"/>
      <c r="U14" s="16"/>
    </row>
    <row r="15" spans="1:23" x14ac:dyDescent="0.2">
      <c r="A15" s="15" t="s">
        <v>1021</v>
      </c>
      <c r="B15" s="16"/>
      <c r="C15" s="16"/>
      <c r="D15" s="16">
        <v>30</v>
      </c>
      <c r="E15" s="16"/>
      <c r="G15" s="15" t="s">
        <v>1021</v>
      </c>
      <c r="H15" s="16"/>
      <c r="I15" s="16"/>
      <c r="J15" s="16">
        <v>51</v>
      </c>
      <c r="K15" s="16"/>
      <c r="M15" s="15" t="s">
        <v>1021</v>
      </c>
      <c r="N15" s="16"/>
      <c r="O15" s="16"/>
      <c r="P15" s="16">
        <v>19</v>
      </c>
      <c r="Q15" s="16"/>
      <c r="T15" s="16"/>
      <c r="U15" s="16"/>
    </row>
    <row r="16" spans="1:23" x14ac:dyDescent="0.2">
      <c r="A16" s="15" t="s">
        <v>1022</v>
      </c>
      <c r="B16" s="16"/>
      <c r="C16" s="16"/>
      <c r="D16" s="16">
        <v>40</v>
      </c>
      <c r="E16" s="16"/>
      <c r="G16" s="15" t="s">
        <v>1022</v>
      </c>
      <c r="H16" s="16"/>
      <c r="I16" s="16"/>
      <c r="J16" s="16">
        <v>38</v>
      </c>
      <c r="K16" s="16"/>
      <c r="M16" s="15" t="s">
        <v>1022</v>
      </c>
      <c r="N16" s="16"/>
      <c r="O16" s="16"/>
      <c r="P16" s="16">
        <v>22</v>
      </c>
      <c r="Q16" s="16"/>
      <c r="T16" s="16"/>
      <c r="U16" s="16"/>
    </row>
    <row r="17" spans="4:21" x14ac:dyDescent="0.2">
      <c r="D17" s="16"/>
      <c r="H17" s="16"/>
      <c r="I17" s="16"/>
      <c r="J17" s="16"/>
      <c r="K17" s="16"/>
      <c r="L17" s="16"/>
      <c r="N17" s="16"/>
      <c r="O17" s="16"/>
      <c r="P17" s="16"/>
      <c r="Q17" s="16"/>
      <c r="T17" s="16"/>
      <c r="U17" s="16"/>
    </row>
    <row r="18" spans="4:21" x14ac:dyDescent="0.2">
      <c r="D18" s="16"/>
      <c r="H18" s="16"/>
      <c r="I18" s="16"/>
      <c r="J18" s="16"/>
      <c r="K18" s="16"/>
      <c r="L18" s="16"/>
      <c r="N18" s="16"/>
      <c r="O18" s="16"/>
      <c r="P18" s="16"/>
      <c r="Q18" s="16"/>
      <c r="T18" s="16"/>
      <c r="U18" s="16"/>
    </row>
    <row r="19" spans="4:21" x14ac:dyDescent="0.2">
      <c r="G19" s="16"/>
      <c r="H19" s="16"/>
      <c r="I19" s="16"/>
      <c r="J19" s="16"/>
      <c r="K19" s="16"/>
      <c r="L19" s="16"/>
      <c r="M19" s="16"/>
      <c r="N19" s="16"/>
      <c r="O19" s="16"/>
      <c r="T19" s="16"/>
      <c r="U19" s="16"/>
    </row>
    <row r="20" spans="4:21" x14ac:dyDescent="0.2">
      <c r="G20" s="16"/>
      <c r="H20" s="16"/>
      <c r="I20" s="16"/>
      <c r="J20" s="16"/>
      <c r="K20" s="16"/>
      <c r="L20" s="16"/>
      <c r="M20" s="16"/>
      <c r="N20" s="16"/>
      <c r="O20" s="16"/>
    </row>
    <row r="22" spans="4:21" x14ac:dyDescent="0.2">
      <c r="H22" s="16"/>
      <c r="I22" s="16"/>
      <c r="J22" s="16"/>
      <c r="K22" s="16"/>
      <c r="L22" s="16"/>
      <c r="M22" s="16"/>
      <c r="N22" s="16"/>
      <c r="O22" s="16"/>
      <c r="P22" s="16"/>
    </row>
    <row r="23" spans="4:21" x14ac:dyDescent="0.2">
      <c r="H23" s="16"/>
      <c r="I23" s="16"/>
      <c r="J23" s="16"/>
      <c r="K23" s="16"/>
      <c r="L23" s="16"/>
      <c r="M23" s="16"/>
      <c r="N23" s="16"/>
      <c r="O23" s="16"/>
      <c r="P23" s="16"/>
    </row>
    <row r="24" spans="4:21" x14ac:dyDescent="0.2">
      <c r="H24" s="16"/>
      <c r="I24" s="16"/>
      <c r="J24" s="16"/>
      <c r="K24" s="16"/>
      <c r="L24" s="16"/>
      <c r="M24" s="16"/>
      <c r="N24" s="16"/>
      <c r="O24" s="16"/>
      <c r="P24" s="16"/>
    </row>
    <row r="25" spans="4:21" x14ac:dyDescent="0.2"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</row>
    <row r="26" spans="4:21" x14ac:dyDescent="0.2"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</row>
    <row r="27" spans="4:21" x14ac:dyDescent="0.2"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</row>
    <row r="28" spans="4:21" x14ac:dyDescent="0.2"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</row>
  </sheetData>
  <mergeCells count="3">
    <mergeCell ref="A4:C4"/>
    <mergeCell ref="G4:I4"/>
    <mergeCell ref="M4:O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97E2F-7AF2-B440-A75D-941855AFE7C0}">
  <dimension ref="A1:W15"/>
  <sheetViews>
    <sheetView workbookViewId="0">
      <selection activeCell="A3" sqref="A3:B3"/>
    </sheetView>
  </sheetViews>
  <sheetFormatPr baseColWidth="10" defaultRowHeight="16" x14ac:dyDescent="0.2"/>
  <cols>
    <col min="2" max="17" width="9.33203125" customWidth="1"/>
  </cols>
  <sheetData>
    <row r="1" spans="1:23" x14ac:dyDescent="0.2">
      <c r="A1" s="2" t="s">
        <v>995</v>
      </c>
    </row>
    <row r="3" spans="1:23" x14ac:dyDescent="0.2">
      <c r="A3" s="121" t="s">
        <v>992</v>
      </c>
      <c r="B3" s="121"/>
    </row>
    <row r="4" spans="1:23" x14ac:dyDescent="0.2">
      <c r="A4" s="18"/>
      <c r="B4" s="18"/>
    </row>
    <row r="5" spans="1:23" x14ac:dyDescent="0.2">
      <c r="A5" s="20" t="s">
        <v>987</v>
      </c>
      <c r="B5" s="118" t="s">
        <v>991</v>
      </c>
      <c r="C5" s="119"/>
      <c r="D5" s="119"/>
      <c r="E5" s="120"/>
      <c r="F5" s="118" t="s">
        <v>990</v>
      </c>
      <c r="G5" s="119"/>
      <c r="H5" s="119"/>
      <c r="I5" s="120"/>
      <c r="J5" s="118" t="s">
        <v>988</v>
      </c>
      <c r="K5" s="119"/>
      <c r="L5" s="119"/>
      <c r="M5" s="120"/>
      <c r="N5" s="118" t="s">
        <v>989</v>
      </c>
      <c r="O5" s="119"/>
      <c r="P5" s="119"/>
      <c r="Q5" s="120"/>
    </row>
    <row r="6" spans="1:23" x14ac:dyDescent="0.2">
      <c r="A6" s="84"/>
      <c r="B6" s="77" t="s">
        <v>1025</v>
      </c>
      <c r="C6" s="78" t="s">
        <v>1026</v>
      </c>
      <c r="D6" s="78" t="s">
        <v>1027</v>
      </c>
      <c r="E6" s="79" t="s">
        <v>1028</v>
      </c>
      <c r="F6" s="78" t="s">
        <v>1025</v>
      </c>
      <c r="G6" s="78" t="s">
        <v>1026</v>
      </c>
      <c r="H6" s="78" t="s">
        <v>1027</v>
      </c>
      <c r="I6" s="79" t="s">
        <v>1028</v>
      </c>
      <c r="J6" s="78" t="s">
        <v>1025</v>
      </c>
      <c r="K6" s="78" t="s">
        <v>1026</v>
      </c>
      <c r="L6" s="78" t="s">
        <v>1027</v>
      </c>
      <c r="M6" s="79" t="s">
        <v>1028</v>
      </c>
      <c r="N6" s="77" t="s">
        <v>1025</v>
      </c>
      <c r="O6" s="78" t="s">
        <v>1026</v>
      </c>
      <c r="P6" s="78" t="s">
        <v>1027</v>
      </c>
      <c r="Q6" s="79" t="s">
        <v>1028</v>
      </c>
    </row>
    <row r="7" spans="1:23" x14ac:dyDescent="0.2">
      <c r="A7" s="21">
        <v>0</v>
      </c>
      <c r="B7" s="22">
        <v>1</v>
      </c>
      <c r="C7" s="22">
        <v>0</v>
      </c>
      <c r="D7" s="22">
        <v>0</v>
      </c>
      <c r="E7" s="24">
        <v>0</v>
      </c>
      <c r="F7" s="22">
        <v>0</v>
      </c>
      <c r="G7" s="22">
        <v>0</v>
      </c>
      <c r="H7" s="22">
        <v>0</v>
      </c>
      <c r="I7" s="24">
        <v>0</v>
      </c>
      <c r="J7" s="22">
        <v>0</v>
      </c>
      <c r="K7" s="22">
        <v>0</v>
      </c>
      <c r="L7" s="22">
        <v>0</v>
      </c>
      <c r="M7" s="24">
        <v>0</v>
      </c>
      <c r="N7" s="80">
        <v>0</v>
      </c>
      <c r="O7" s="34">
        <v>0</v>
      </c>
      <c r="P7" s="34">
        <v>0</v>
      </c>
      <c r="Q7" s="24">
        <v>0</v>
      </c>
    </row>
    <row r="8" spans="1:23" x14ac:dyDescent="0.2">
      <c r="A8" s="21">
        <v>0.5</v>
      </c>
      <c r="B8" s="22">
        <v>0</v>
      </c>
      <c r="C8" s="22">
        <v>0</v>
      </c>
      <c r="D8" s="22">
        <v>0</v>
      </c>
      <c r="E8" s="24">
        <v>0</v>
      </c>
      <c r="F8" s="23"/>
      <c r="G8" s="23"/>
      <c r="H8" s="23"/>
      <c r="I8" s="25"/>
      <c r="J8" s="23"/>
      <c r="K8" s="23"/>
      <c r="L8" s="23"/>
      <c r="M8" s="25"/>
      <c r="N8" s="80">
        <v>92.3</v>
      </c>
      <c r="O8" s="34">
        <v>89</v>
      </c>
      <c r="P8" s="34">
        <v>78.8</v>
      </c>
      <c r="Q8" s="24">
        <v>83.7</v>
      </c>
    </row>
    <row r="9" spans="1:23" x14ac:dyDescent="0.2">
      <c r="A9" s="21">
        <v>1</v>
      </c>
      <c r="B9" s="22">
        <v>0</v>
      </c>
      <c r="C9" s="22">
        <v>0</v>
      </c>
      <c r="D9" s="22">
        <v>0</v>
      </c>
      <c r="E9" s="24">
        <v>0</v>
      </c>
      <c r="F9" s="22">
        <v>1</v>
      </c>
      <c r="G9" s="22">
        <v>0</v>
      </c>
      <c r="H9" s="22">
        <v>2</v>
      </c>
      <c r="I9" s="24">
        <v>0</v>
      </c>
      <c r="J9" s="22">
        <v>1.3</v>
      </c>
      <c r="K9" s="22">
        <v>4</v>
      </c>
      <c r="L9" s="22">
        <v>0</v>
      </c>
      <c r="M9" s="24">
        <v>3.4</v>
      </c>
      <c r="N9" s="80">
        <v>88.9</v>
      </c>
      <c r="O9" s="34">
        <v>89</v>
      </c>
      <c r="P9" s="34">
        <v>84.74</v>
      </c>
      <c r="Q9" s="24">
        <v>93.1</v>
      </c>
    </row>
    <row r="10" spans="1:23" x14ac:dyDescent="0.2">
      <c r="A10" s="21">
        <v>2</v>
      </c>
      <c r="B10" s="22">
        <v>1</v>
      </c>
      <c r="C10" s="22">
        <v>0</v>
      </c>
      <c r="D10" s="22">
        <v>1</v>
      </c>
      <c r="E10" s="24">
        <v>0</v>
      </c>
      <c r="F10" s="22">
        <v>2</v>
      </c>
      <c r="G10" s="22">
        <v>0</v>
      </c>
      <c r="H10" s="22">
        <v>2</v>
      </c>
      <c r="I10" s="24">
        <v>0</v>
      </c>
      <c r="J10" s="22">
        <v>35.9</v>
      </c>
      <c r="K10" s="22">
        <v>22</v>
      </c>
      <c r="L10" s="22">
        <v>45.1</v>
      </c>
      <c r="M10" s="24">
        <v>41.5</v>
      </c>
      <c r="N10" s="80">
        <v>95.9</v>
      </c>
      <c r="O10" s="34">
        <v>69</v>
      </c>
      <c r="P10" s="34">
        <v>37</v>
      </c>
      <c r="Q10" s="24">
        <v>65.400000000000006</v>
      </c>
    </row>
    <row r="11" spans="1:23" x14ac:dyDescent="0.2">
      <c r="A11" s="21">
        <v>4</v>
      </c>
      <c r="B11" s="22">
        <v>1</v>
      </c>
      <c r="C11" s="22">
        <v>4</v>
      </c>
      <c r="D11" s="22">
        <v>1</v>
      </c>
      <c r="E11" s="24">
        <v>0</v>
      </c>
      <c r="F11" s="22">
        <v>1</v>
      </c>
      <c r="G11" s="22">
        <v>1</v>
      </c>
      <c r="H11" s="22">
        <v>3</v>
      </c>
      <c r="I11" s="24">
        <v>3</v>
      </c>
      <c r="J11" s="22">
        <v>49.7</v>
      </c>
      <c r="K11" s="22">
        <v>40</v>
      </c>
      <c r="L11" s="22">
        <v>54.1</v>
      </c>
      <c r="M11" s="24">
        <v>60.7</v>
      </c>
      <c r="N11" s="80">
        <v>80.400000000000006</v>
      </c>
      <c r="O11" s="34">
        <v>65</v>
      </c>
      <c r="P11" s="34">
        <v>31.9</v>
      </c>
      <c r="Q11" s="24">
        <v>67.7</v>
      </c>
    </row>
    <row r="12" spans="1:23" x14ac:dyDescent="0.2">
      <c r="A12" s="21">
        <v>8</v>
      </c>
      <c r="B12" s="22">
        <v>1</v>
      </c>
      <c r="C12" s="22">
        <v>0</v>
      </c>
      <c r="D12" s="22">
        <v>2</v>
      </c>
      <c r="E12" s="24">
        <v>0</v>
      </c>
      <c r="F12" s="22">
        <v>0</v>
      </c>
      <c r="G12" s="22">
        <v>4</v>
      </c>
      <c r="H12" s="22">
        <v>0</v>
      </c>
      <c r="I12" s="24">
        <v>5</v>
      </c>
      <c r="J12" s="22">
        <v>10.7</v>
      </c>
      <c r="K12" s="22">
        <v>6</v>
      </c>
      <c r="L12" s="22">
        <v>7.81</v>
      </c>
      <c r="M12" s="24">
        <v>4.84</v>
      </c>
      <c r="N12" s="80">
        <v>82.5</v>
      </c>
      <c r="O12" s="34">
        <v>70</v>
      </c>
      <c r="P12" s="34">
        <v>53.2</v>
      </c>
      <c r="Q12" s="24">
        <v>83.3</v>
      </c>
    </row>
    <row r="13" spans="1:23" x14ac:dyDescent="0.2">
      <c r="A13" s="21">
        <v>24</v>
      </c>
      <c r="B13" s="22">
        <v>0</v>
      </c>
      <c r="C13" s="22">
        <v>0</v>
      </c>
      <c r="D13" s="22">
        <v>0</v>
      </c>
      <c r="E13" s="24">
        <v>1</v>
      </c>
      <c r="F13" s="22">
        <v>4</v>
      </c>
      <c r="G13" s="22">
        <v>2</v>
      </c>
      <c r="H13" s="22">
        <v>1</v>
      </c>
      <c r="I13" s="24">
        <v>4</v>
      </c>
      <c r="J13" s="22">
        <v>0</v>
      </c>
      <c r="K13" s="22">
        <v>1</v>
      </c>
      <c r="L13" s="22">
        <v>0</v>
      </c>
      <c r="M13" s="24">
        <v>0</v>
      </c>
      <c r="N13" s="80">
        <v>68.900000000000006</v>
      </c>
      <c r="O13" s="34">
        <v>77</v>
      </c>
      <c r="P13" s="34">
        <v>75</v>
      </c>
      <c r="Q13" s="24">
        <v>86.8</v>
      </c>
    </row>
    <row r="14" spans="1:23" x14ac:dyDescent="0.2">
      <c r="A14" s="21">
        <v>48</v>
      </c>
      <c r="B14" s="22">
        <v>2</v>
      </c>
      <c r="C14" s="22">
        <v>2</v>
      </c>
      <c r="D14" s="22">
        <v>0</v>
      </c>
      <c r="E14" s="24">
        <v>2</v>
      </c>
      <c r="F14" s="22">
        <v>3.9</v>
      </c>
      <c r="G14" s="22">
        <v>3.3</v>
      </c>
      <c r="H14" s="22">
        <v>1</v>
      </c>
      <c r="I14" s="24">
        <v>2</v>
      </c>
      <c r="J14" s="22">
        <v>2.9</v>
      </c>
      <c r="K14" s="22">
        <v>3</v>
      </c>
      <c r="L14" s="22">
        <v>1</v>
      </c>
      <c r="M14" s="24">
        <v>2</v>
      </c>
      <c r="N14" s="80">
        <v>68.900000000000006</v>
      </c>
      <c r="O14" s="34">
        <v>48</v>
      </c>
      <c r="P14" s="34">
        <v>75</v>
      </c>
      <c r="Q14" s="24">
        <v>86.8</v>
      </c>
    </row>
    <row r="15" spans="1:23" x14ac:dyDescent="0.2">
      <c r="A15" s="21">
        <v>96</v>
      </c>
      <c r="B15" s="22">
        <v>1</v>
      </c>
      <c r="C15" s="22">
        <v>0</v>
      </c>
      <c r="D15" s="22">
        <v>1</v>
      </c>
      <c r="E15" s="24">
        <v>0</v>
      </c>
      <c r="F15" s="22">
        <v>4.2</v>
      </c>
      <c r="G15" s="22">
        <v>1.8</v>
      </c>
      <c r="H15" s="22">
        <v>2</v>
      </c>
      <c r="I15" s="24">
        <v>2.9</v>
      </c>
      <c r="J15" s="22">
        <v>6.4</v>
      </c>
      <c r="K15" s="22">
        <v>5</v>
      </c>
      <c r="L15" s="22">
        <v>2.2999999999999998</v>
      </c>
      <c r="M15" s="24">
        <v>4</v>
      </c>
      <c r="N15" s="81"/>
      <c r="O15" s="82"/>
      <c r="P15" s="82"/>
      <c r="Q15" s="76"/>
      <c r="U15" s="16"/>
      <c r="V15" s="16"/>
      <c r="W15" s="16"/>
    </row>
  </sheetData>
  <mergeCells count="5">
    <mergeCell ref="J5:M5"/>
    <mergeCell ref="N5:Q5"/>
    <mergeCell ref="F5:I5"/>
    <mergeCell ref="B5:E5"/>
    <mergeCell ref="A3:B3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5B057-7187-AE4F-B18C-82B5D206C9CA}">
  <dimension ref="A1:Y29"/>
  <sheetViews>
    <sheetView workbookViewId="0"/>
  </sheetViews>
  <sheetFormatPr baseColWidth="10" defaultRowHeight="16" x14ac:dyDescent="0.2"/>
  <cols>
    <col min="2" max="19" width="9" customWidth="1"/>
  </cols>
  <sheetData>
    <row r="1" spans="1:25" x14ac:dyDescent="0.2">
      <c r="A1" s="2" t="s">
        <v>994</v>
      </c>
    </row>
    <row r="3" spans="1:25" x14ac:dyDescent="0.2">
      <c r="A3" s="121" t="s">
        <v>993</v>
      </c>
      <c r="B3" s="121"/>
    </row>
    <row r="4" spans="1:25" x14ac:dyDescent="0.2">
      <c r="A4" s="18"/>
      <c r="B4" s="18"/>
    </row>
    <row r="5" spans="1:25" x14ac:dyDescent="0.2">
      <c r="A5" s="37" t="s">
        <v>987</v>
      </c>
      <c r="B5" s="118" t="s">
        <v>991</v>
      </c>
      <c r="C5" s="119"/>
      <c r="D5" s="119"/>
      <c r="E5" s="119"/>
      <c r="F5" s="120"/>
      <c r="G5" s="118" t="s">
        <v>990</v>
      </c>
      <c r="H5" s="119"/>
      <c r="I5" s="119"/>
      <c r="J5" s="119"/>
      <c r="K5" s="120"/>
      <c r="L5" s="118" t="s">
        <v>988</v>
      </c>
      <c r="M5" s="119"/>
      <c r="N5" s="119"/>
      <c r="O5" s="119"/>
      <c r="P5" s="120"/>
      <c r="Q5" s="118" t="s">
        <v>989</v>
      </c>
      <c r="R5" s="119"/>
      <c r="S5" s="120"/>
    </row>
    <row r="6" spans="1:25" x14ac:dyDescent="0.2">
      <c r="A6" s="83"/>
      <c r="B6" s="77" t="s">
        <v>1025</v>
      </c>
      <c r="C6" s="78" t="s">
        <v>1026</v>
      </c>
      <c r="D6" s="78" t="s">
        <v>1027</v>
      </c>
      <c r="E6" s="78" t="s">
        <v>1028</v>
      </c>
      <c r="F6" s="79" t="s">
        <v>1029</v>
      </c>
      <c r="G6" s="78" t="s">
        <v>1025</v>
      </c>
      <c r="H6" s="78" t="s">
        <v>1026</v>
      </c>
      <c r="I6" s="78" t="s">
        <v>1027</v>
      </c>
      <c r="J6" s="78" t="s">
        <v>1028</v>
      </c>
      <c r="K6" s="79" t="s">
        <v>1029</v>
      </c>
      <c r="L6" s="78" t="s">
        <v>1025</v>
      </c>
      <c r="M6" s="78" t="s">
        <v>1026</v>
      </c>
      <c r="N6" s="78" t="s">
        <v>1027</v>
      </c>
      <c r="O6" s="78" t="s">
        <v>1028</v>
      </c>
      <c r="P6" s="79" t="s">
        <v>1029</v>
      </c>
      <c r="Q6" s="77" t="s">
        <v>1025</v>
      </c>
      <c r="R6" s="78" t="s">
        <v>1026</v>
      </c>
      <c r="S6" s="79" t="s">
        <v>1027</v>
      </c>
    </row>
    <row r="7" spans="1:25" x14ac:dyDescent="0.2">
      <c r="A7" s="101">
        <v>0</v>
      </c>
      <c r="B7" s="16">
        <v>0</v>
      </c>
      <c r="C7" s="16">
        <v>0</v>
      </c>
      <c r="D7" s="16">
        <v>1</v>
      </c>
      <c r="E7" s="23"/>
      <c r="F7" s="25"/>
      <c r="G7" s="23"/>
      <c r="H7" s="23"/>
      <c r="I7" s="23"/>
      <c r="J7" s="23"/>
      <c r="K7" s="25"/>
      <c r="L7" s="23"/>
      <c r="M7" s="23"/>
      <c r="N7" s="23"/>
      <c r="O7" s="23"/>
      <c r="P7" s="25"/>
      <c r="Q7" s="31">
        <v>0</v>
      </c>
      <c r="R7" s="32">
        <v>0</v>
      </c>
      <c r="S7" s="19">
        <v>0</v>
      </c>
    </row>
    <row r="8" spans="1:25" x14ac:dyDescent="0.2">
      <c r="A8" s="21">
        <v>1</v>
      </c>
      <c r="B8" s="16">
        <v>0</v>
      </c>
      <c r="C8" s="16">
        <v>1</v>
      </c>
      <c r="D8" s="16">
        <v>2</v>
      </c>
      <c r="E8" s="23"/>
      <c r="F8" s="25"/>
      <c r="G8" s="23"/>
      <c r="H8" s="23"/>
      <c r="I8" s="23"/>
      <c r="J8" s="23"/>
      <c r="K8" s="25"/>
      <c r="L8" s="23"/>
      <c r="M8" s="23"/>
      <c r="N8" s="23"/>
      <c r="O8" s="23"/>
      <c r="P8" s="25"/>
      <c r="Q8" s="31">
        <v>0</v>
      </c>
      <c r="R8" s="32">
        <v>0</v>
      </c>
      <c r="S8" s="19">
        <v>2</v>
      </c>
    </row>
    <row r="9" spans="1:25" x14ac:dyDescent="0.2">
      <c r="A9" s="21">
        <v>2</v>
      </c>
      <c r="B9" s="16">
        <v>0</v>
      </c>
      <c r="C9" s="16">
        <v>2.2999999999999998</v>
      </c>
      <c r="D9" s="16">
        <v>0</v>
      </c>
      <c r="E9" s="23"/>
      <c r="F9" s="25"/>
      <c r="G9" s="23"/>
      <c r="H9" s="23"/>
      <c r="I9" s="23"/>
      <c r="J9" s="23"/>
      <c r="K9" s="25"/>
      <c r="L9" s="23"/>
      <c r="M9" s="23"/>
      <c r="N9" s="23"/>
      <c r="O9" s="23"/>
      <c r="P9" s="25"/>
      <c r="Q9" s="31">
        <v>2</v>
      </c>
      <c r="R9" s="32">
        <v>3.5</v>
      </c>
      <c r="S9" s="19">
        <v>0</v>
      </c>
    </row>
    <row r="10" spans="1:25" x14ac:dyDescent="0.2">
      <c r="A10" s="21">
        <v>4</v>
      </c>
      <c r="B10" s="16">
        <v>1.2</v>
      </c>
      <c r="C10" s="16">
        <v>3.2</v>
      </c>
      <c r="D10" s="16">
        <v>3.9</v>
      </c>
      <c r="E10" s="23"/>
      <c r="F10" s="25"/>
      <c r="G10" s="23"/>
      <c r="H10" s="23"/>
      <c r="I10" s="23"/>
      <c r="J10" s="23"/>
      <c r="K10" s="25"/>
      <c r="L10" s="23"/>
      <c r="M10" s="23"/>
      <c r="N10" s="23"/>
      <c r="O10" s="23"/>
      <c r="P10" s="25"/>
      <c r="Q10" s="31">
        <v>1.4</v>
      </c>
      <c r="R10" s="32">
        <v>5.2</v>
      </c>
      <c r="S10" s="19">
        <v>6.3</v>
      </c>
    </row>
    <row r="11" spans="1:25" x14ac:dyDescent="0.2">
      <c r="A11" s="21">
        <v>8</v>
      </c>
      <c r="B11" s="31">
        <v>0.3</v>
      </c>
      <c r="C11" s="32">
        <v>0.3</v>
      </c>
      <c r="D11" s="32">
        <v>0.4</v>
      </c>
      <c r="E11" s="32">
        <v>0</v>
      </c>
      <c r="F11" s="19">
        <v>3.2</v>
      </c>
      <c r="G11" s="16">
        <v>0</v>
      </c>
      <c r="H11" s="16">
        <v>2.2000000000000002</v>
      </c>
      <c r="I11" s="16">
        <v>1.2</v>
      </c>
      <c r="J11" s="16">
        <v>5.3</v>
      </c>
      <c r="K11" s="19">
        <v>8.8000000000000007</v>
      </c>
      <c r="L11" s="16">
        <v>0</v>
      </c>
      <c r="M11" s="16">
        <v>4</v>
      </c>
      <c r="N11" s="16">
        <v>5</v>
      </c>
      <c r="O11" s="16">
        <v>4</v>
      </c>
      <c r="P11" s="19">
        <v>4</v>
      </c>
      <c r="Q11" s="31">
        <v>10.199999999999999</v>
      </c>
      <c r="R11" s="32">
        <v>5.4</v>
      </c>
      <c r="S11" s="19">
        <v>3.2</v>
      </c>
    </row>
    <row r="12" spans="1:25" x14ac:dyDescent="0.2">
      <c r="A12" s="21">
        <v>24</v>
      </c>
      <c r="B12" s="31">
        <v>3</v>
      </c>
      <c r="C12" s="32">
        <v>4</v>
      </c>
      <c r="D12" s="32">
        <v>0</v>
      </c>
      <c r="E12" s="32">
        <v>1</v>
      </c>
      <c r="F12" s="19">
        <v>0</v>
      </c>
      <c r="G12" s="16">
        <v>4.3</v>
      </c>
      <c r="H12" s="16">
        <v>7.5</v>
      </c>
      <c r="I12" s="16">
        <v>4.4000000000000004</v>
      </c>
      <c r="J12" s="16">
        <v>2.4</v>
      </c>
      <c r="K12" s="19">
        <v>0.9</v>
      </c>
      <c r="L12" s="16">
        <v>10</v>
      </c>
      <c r="M12" s="16">
        <v>12.2</v>
      </c>
      <c r="N12" s="16">
        <v>8.9</v>
      </c>
      <c r="O12" s="16">
        <v>13.2</v>
      </c>
      <c r="P12" s="19">
        <v>5.5</v>
      </c>
      <c r="Q12" s="31">
        <v>45.2</v>
      </c>
      <c r="R12" s="32">
        <v>22.9</v>
      </c>
      <c r="S12" s="19">
        <v>39.299999999999997</v>
      </c>
    </row>
    <row r="13" spans="1:25" x14ac:dyDescent="0.2">
      <c r="A13" s="21">
        <v>48</v>
      </c>
      <c r="B13" s="31">
        <v>0</v>
      </c>
      <c r="C13" s="32">
        <v>1.8</v>
      </c>
      <c r="D13" s="32">
        <v>0</v>
      </c>
      <c r="E13" s="32">
        <v>2.1</v>
      </c>
      <c r="F13" s="19">
        <v>2.2999999999999998</v>
      </c>
      <c r="G13" s="16">
        <v>4.9000000000000004</v>
      </c>
      <c r="H13" s="16">
        <v>6.3</v>
      </c>
      <c r="I13" s="16">
        <v>3.2</v>
      </c>
      <c r="J13" s="16">
        <v>9.3000000000000007</v>
      </c>
      <c r="K13" s="19">
        <v>12.9</v>
      </c>
      <c r="L13" s="16">
        <v>28.6</v>
      </c>
      <c r="M13" s="16">
        <v>17.100000000000001</v>
      </c>
      <c r="N13" s="16">
        <v>10.3</v>
      </c>
      <c r="O13" s="16">
        <v>23.7</v>
      </c>
      <c r="P13" s="19">
        <v>14</v>
      </c>
      <c r="Q13" s="31">
        <v>77.2</v>
      </c>
      <c r="R13" s="32">
        <v>90.1</v>
      </c>
      <c r="S13" s="19">
        <v>92.3</v>
      </c>
    </row>
    <row r="14" spans="1:25" x14ac:dyDescent="0.2">
      <c r="A14" s="21">
        <v>96</v>
      </c>
      <c r="B14" s="31">
        <v>25.9</v>
      </c>
      <c r="C14" s="32">
        <v>9.1</v>
      </c>
      <c r="D14" s="32">
        <v>12.1</v>
      </c>
      <c r="E14" s="32">
        <v>15.3</v>
      </c>
      <c r="F14" s="19">
        <v>3.5</v>
      </c>
      <c r="G14" s="16">
        <v>75</v>
      </c>
      <c r="H14" s="16">
        <v>17.899999999999999</v>
      </c>
      <c r="I14" s="16">
        <v>27.2</v>
      </c>
      <c r="J14" s="16">
        <v>46.2</v>
      </c>
      <c r="K14" s="19">
        <v>15.8</v>
      </c>
      <c r="L14" s="16">
        <v>87.1</v>
      </c>
      <c r="M14" s="16">
        <v>80</v>
      </c>
      <c r="N14" s="16">
        <v>76.2</v>
      </c>
      <c r="O14" s="16">
        <v>92.2</v>
      </c>
      <c r="P14" s="19">
        <v>28.6</v>
      </c>
      <c r="Q14" s="85"/>
      <c r="R14" s="86"/>
      <c r="S14" s="25"/>
    </row>
    <row r="15" spans="1:25" x14ac:dyDescent="0.2">
      <c r="A15" s="33"/>
      <c r="B15" s="34"/>
      <c r="C15" s="34"/>
      <c r="D15" s="34"/>
      <c r="E15" s="34"/>
      <c r="F15" s="34"/>
      <c r="G15" s="35"/>
      <c r="H15" s="35"/>
      <c r="I15" s="35"/>
      <c r="J15" s="35"/>
      <c r="K15" s="35"/>
      <c r="L15" s="35"/>
      <c r="M15" s="35"/>
      <c r="N15" s="35"/>
      <c r="O15" s="35"/>
      <c r="P15" s="35"/>
      <c r="Q15" s="36"/>
      <c r="R15" s="26"/>
      <c r="S15" s="26"/>
      <c r="W15" s="16"/>
      <c r="X15" s="16"/>
      <c r="Y15" s="16"/>
    </row>
    <row r="22" spans="2:24" x14ac:dyDescent="0.2">
      <c r="B22" s="16"/>
      <c r="C22" s="16"/>
      <c r="D22" s="16"/>
      <c r="E22" s="16"/>
      <c r="F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</row>
    <row r="23" spans="2:24" x14ac:dyDescent="0.2">
      <c r="B23" s="16"/>
      <c r="C23" s="16"/>
      <c r="D23" s="16"/>
      <c r="E23" s="16"/>
      <c r="F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</row>
    <row r="24" spans="2:24" x14ac:dyDescent="0.2">
      <c r="B24" s="16"/>
      <c r="C24" s="16"/>
      <c r="D24" s="16"/>
      <c r="E24" s="16"/>
      <c r="F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</row>
    <row r="25" spans="2:24" x14ac:dyDescent="0.2">
      <c r="B25" s="16"/>
      <c r="C25" s="16"/>
      <c r="D25" s="16"/>
      <c r="E25" s="16"/>
      <c r="F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</row>
    <row r="26" spans="2:24" x14ac:dyDescent="0.2">
      <c r="J26" s="16"/>
      <c r="K26" s="16"/>
      <c r="Q26" s="16"/>
      <c r="R26" s="16"/>
      <c r="S26" s="16"/>
      <c r="T26" s="16"/>
      <c r="U26" s="16"/>
      <c r="V26" s="16"/>
      <c r="W26" s="16"/>
      <c r="X26" s="16"/>
    </row>
    <row r="27" spans="2:24" x14ac:dyDescent="0.2">
      <c r="J27" s="16"/>
      <c r="K27" s="16"/>
      <c r="Q27" s="16"/>
      <c r="R27" s="16"/>
      <c r="S27" s="16"/>
      <c r="T27" s="16"/>
      <c r="U27" s="16"/>
      <c r="V27" s="16"/>
      <c r="W27" s="16"/>
      <c r="X27" s="16"/>
    </row>
    <row r="28" spans="2:24" x14ac:dyDescent="0.2">
      <c r="J28" s="16"/>
      <c r="K28" s="16"/>
      <c r="Q28" s="16"/>
      <c r="R28" s="16"/>
      <c r="S28" s="16"/>
      <c r="T28" s="16"/>
      <c r="U28" s="16"/>
      <c r="V28" s="16"/>
      <c r="W28" s="16"/>
      <c r="X28" s="16"/>
    </row>
    <row r="29" spans="2:24" x14ac:dyDescent="0.2">
      <c r="G29" s="16"/>
      <c r="H29" s="16"/>
      <c r="I29" s="16"/>
      <c r="J29" s="16"/>
      <c r="K29" s="16"/>
      <c r="Q29" s="16"/>
      <c r="R29" s="16"/>
      <c r="S29" s="16"/>
      <c r="T29" s="16"/>
      <c r="U29" s="16"/>
      <c r="V29" s="16"/>
      <c r="W29" s="16"/>
      <c r="X29" s="16"/>
    </row>
  </sheetData>
  <mergeCells count="5">
    <mergeCell ref="A3:B3"/>
    <mergeCell ref="B5:F5"/>
    <mergeCell ref="G5:K5"/>
    <mergeCell ref="L5:P5"/>
    <mergeCell ref="Q5:S5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9F6D5-83D4-7C48-A8E7-3CE1E1BD2083}">
  <dimension ref="A1:R24"/>
  <sheetViews>
    <sheetView workbookViewId="0"/>
  </sheetViews>
  <sheetFormatPr baseColWidth="10" defaultRowHeight="16" x14ac:dyDescent="0.2"/>
  <cols>
    <col min="2" max="6" width="14.1640625" customWidth="1"/>
    <col min="9" max="13" width="14.1640625" customWidth="1"/>
    <col min="14" max="14" width="12.1640625" bestFit="1" customWidth="1"/>
  </cols>
  <sheetData>
    <row r="1" spans="1:13" x14ac:dyDescent="0.2">
      <c r="A1" s="2" t="s">
        <v>1065</v>
      </c>
    </row>
    <row r="3" spans="1:13" x14ac:dyDescent="0.2">
      <c r="A3" s="121" t="s">
        <v>992</v>
      </c>
      <c r="B3" s="121"/>
    </row>
    <row r="4" spans="1:13" s="3" customFormat="1" x14ac:dyDescent="0.2">
      <c r="B4" s="18"/>
      <c r="C4" s="18"/>
    </row>
    <row r="5" spans="1:13" x14ac:dyDescent="0.2">
      <c r="B5" s="15" t="s">
        <v>1003</v>
      </c>
      <c r="I5" s="48" t="s">
        <v>1004</v>
      </c>
    </row>
    <row r="6" spans="1:13" x14ac:dyDescent="0.2">
      <c r="B6" s="38" t="s">
        <v>996</v>
      </c>
      <c r="C6" s="39" t="s">
        <v>999</v>
      </c>
      <c r="D6" s="39" t="s">
        <v>998</v>
      </c>
      <c r="E6" s="39" t="s">
        <v>997</v>
      </c>
      <c r="F6" s="39" t="s">
        <v>1000</v>
      </c>
      <c r="I6" s="38" t="s">
        <v>996</v>
      </c>
      <c r="J6" s="39" t="s">
        <v>999</v>
      </c>
      <c r="K6" s="39" t="s">
        <v>998</v>
      </c>
      <c r="L6" s="39" t="s">
        <v>997</v>
      </c>
      <c r="M6" s="39" t="s">
        <v>1000</v>
      </c>
    </row>
    <row r="7" spans="1:13" x14ac:dyDescent="0.2">
      <c r="A7" s="15" t="s">
        <v>1030</v>
      </c>
      <c r="B7" s="43">
        <v>3.9</v>
      </c>
      <c r="C7" s="44">
        <v>0</v>
      </c>
      <c r="D7" s="44">
        <v>0</v>
      </c>
      <c r="E7" s="44">
        <v>49.7</v>
      </c>
      <c r="F7" s="44">
        <v>35.71</v>
      </c>
      <c r="H7" s="15" t="s">
        <v>1030</v>
      </c>
      <c r="I7" s="43">
        <v>0</v>
      </c>
      <c r="J7" s="44">
        <v>2.6</v>
      </c>
      <c r="K7" s="44">
        <v>0</v>
      </c>
      <c r="L7" s="44">
        <v>1.2</v>
      </c>
      <c r="M7" s="44">
        <v>50</v>
      </c>
    </row>
    <row r="8" spans="1:13" x14ac:dyDescent="0.2">
      <c r="A8" s="15" t="s">
        <v>1026</v>
      </c>
      <c r="B8" s="45">
        <v>1.3</v>
      </c>
      <c r="C8" s="46">
        <v>0</v>
      </c>
      <c r="D8" s="46">
        <v>1.2</v>
      </c>
      <c r="E8" s="46">
        <v>54.1</v>
      </c>
      <c r="F8" s="46">
        <v>50</v>
      </c>
      <c r="H8" s="15" t="s">
        <v>1026</v>
      </c>
      <c r="I8" s="45">
        <v>1</v>
      </c>
      <c r="J8" s="46">
        <v>0</v>
      </c>
      <c r="K8" s="46">
        <v>0</v>
      </c>
      <c r="L8" s="46">
        <v>0</v>
      </c>
      <c r="M8" s="46">
        <v>53.33</v>
      </c>
    </row>
    <row r="9" spans="1:13" x14ac:dyDescent="0.2">
      <c r="A9" s="15" t="s">
        <v>1027</v>
      </c>
      <c r="B9" s="45">
        <v>0</v>
      </c>
      <c r="C9" s="46">
        <v>3.4</v>
      </c>
      <c r="D9" s="46">
        <v>1.9</v>
      </c>
      <c r="E9" s="46">
        <v>60.7</v>
      </c>
      <c r="F9" s="46">
        <v>71.430000000000007</v>
      </c>
      <c r="H9" s="15" t="s">
        <v>1027</v>
      </c>
      <c r="I9" s="45">
        <v>0</v>
      </c>
      <c r="J9" s="46">
        <v>4.8</v>
      </c>
      <c r="K9" s="46">
        <v>1.5</v>
      </c>
      <c r="L9" s="46">
        <v>0</v>
      </c>
      <c r="M9" s="46">
        <v>86.84</v>
      </c>
    </row>
    <row r="10" spans="1:13" x14ac:dyDescent="0.2">
      <c r="A10" s="15" t="s">
        <v>1028</v>
      </c>
      <c r="B10" s="45">
        <v>1</v>
      </c>
      <c r="C10" s="46">
        <v>4</v>
      </c>
      <c r="D10" s="46">
        <v>2.2999999999999998</v>
      </c>
      <c r="E10" s="46">
        <v>52.2</v>
      </c>
      <c r="F10" s="46">
        <v>63.1</v>
      </c>
      <c r="H10" s="15" t="s">
        <v>1028</v>
      </c>
      <c r="I10" s="45">
        <v>2</v>
      </c>
      <c r="J10" s="46">
        <v>4</v>
      </c>
      <c r="K10" s="46">
        <v>3.9</v>
      </c>
      <c r="L10" s="46">
        <v>5.4</v>
      </c>
      <c r="M10" s="46">
        <v>72.900000000000006</v>
      </c>
    </row>
    <row r="11" spans="1:13" x14ac:dyDescent="0.2">
      <c r="A11" s="15" t="s">
        <v>1029</v>
      </c>
      <c r="B11" s="45">
        <v>1.63</v>
      </c>
      <c r="C11" s="47"/>
      <c r="D11" s="47"/>
      <c r="E11" s="46">
        <v>48.75</v>
      </c>
      <c r="F11" s="46">
        <v>30.6</v>
      </c>
      <c r="H11" s="15" t="s">
        <v>1029</v>
      </c>
      <c r="I11" s="45">
        <v>1.63</v>
      </c>
      <c r="J11" s="47"/>
      <c r="K11" s="47"/>
      <c r="L11" s="46">
        <v>7.21</v>
      </c>
      <c r="M11" s="46">
        <v>41.77</v>
      </c>
    </row>
    <row r="12" spans="1:13" x14ac:dyDescent="0.2">
      <c r="A12" s="15" t="s">
        <v>1031</v>
      </c>
      <c r="B12" s="49"/>
      <c r="C12" s="47"/>
      <c r="D12" s="47"/>
      <c r="E12" s="46">
        <v>40</v>
      </c>
      <c r="F12" s="47"/>
      <c r="H12" s="15" t="s">
        <v>1031</v>
      </c>
      <c r="I12" s="49"/>
      <c r="J12" s="47"/>
      <c r="K12" s="47"/>
      <c r="L12" s="47"/>
      <c r="M12" s="46">
        <v>64.5</v>
      </c>
    </row>
    <row r="13" spans="1:13" x14ac:dyDescent="0.2">
      <c r="A13" s="15" t="s">
        <v>1032</v>
      </c>
      <c r="B13" s="49"/>
      <c r="C13" s="47"/>
      <c r="D13" s="47"/>
      <c r="E13" s="46">
        <v>57.47</v>
      </c>
      <c r="F13" s="47"/>
      <c r="H13" s="15" t="s">
        <v>1032</v>
      </c>
      <c r="I13" s="49"/>
      <c r="J13" s="47"/>
      <c r="K13" s="47"/>
      <c r="L13" s="46">
        <v>5.9</v>
      </c>
      <c r="M13" s="46">
        <v>57.47</v>
      </c>
    </row>
    <row r="14" spans="1:13" x14ac:dyDescent="0.2">
      <c r="H14" s="15" t="s">
        <v>1033</v>
      </c>
      <c r="I14" s="50"/>
      <c r="J14" s="102"/>
      <c r="K14" s="102"/>
      <c r="L14" s="47"/>
      <c r="M14" s="46">
        <v>39.4</v>
      </c>
    </row>
    <row r="15" spans="1:13" x14ac:dyDescent="0.2">
      <c r="H15" s="15" t="s">
        <v>1034</v>
      </c>
      <c r="I15" s="49"/>
      <c r="J15" s="102"/>
      <c r="K15" s="102"/>
      <c r="L15" s="46">
        <v>2.9</v>
      </c>
      <c r="M15" s="46">
        <v>55.36</v>
      </c>
    </row>
    <row r="16" spans="1:13" x14ac:dyDescent="0.2">
      <c r="J16" s="16"/>
      <c r="K16" s="16"/>
      <c r="L16" s="16"/>
      <c r="M16" s="16"/>
    </row>
    <row r="17" spans="3:18" x14ac:dyDescent="0.2">
      <c r="C17" s="16"/>
      <c r="D17" s="16"/>
      <c r="F17" s="16"/>
    </row>
    <row r="18" spans="3:18" x14ac:dyDescent="0.2">
      <c r="I18" s="16"/>
      <c r="J18" s="16"/>
      <c r="K18" s="16"/>
      <c r="M18" s="16"/>
    </row>
    <row r="19" spans="3:18" x14ac:dyDescent="0.2">
      <c r="C19" s="16"/>
      <c r="D19" s="16"/>
      <c r="F19" s="16"/>
    </row>
    <row r="20" spans="3:18" x14ac:dyDescent="0.2">
      <c r="C20" s="16"/>
      <c r="D20" s="16"/>
      <c r="F20" s="16"/>
      <c r="J20" s="16"/>
      <c r="K20" s="16"/>
      <c r="M20" s="16"/>
    </row>
    <row r="22" spans="3:18" x14ac:dyDescent="0.2">
      <c r="D22" s="16"/>
      <c r="F22" s="16"/>
      <c r="J22" s="16"/>
      <c r="K22" s="16"/>
      <c r="M22" s="16"/>
      <c r="N22" s="16"/>
      <c r="O22" s="16"/>
      <c r="P22" s="16"/>
      <c r="Q22" s="16"/>
      <c r="R22" s="16"/>
    </row>
    <row r="23" spans="3:18" x14ac:dyDescent="0.2">
      <c r="D23" s="16"/>
      <c r="F23" s="16"/>
      <c r="G23" s="16"/>
      <c r="H23" s="16"/>
    </row>
    <row r="24" spans="3:18" x14ac:dyDescent="0.2">
      <c r="I24" s="16"/>
      <c r="J24" s="16"/>
      <c r="K24" s="16"/>
      <c r="M24" s="16"/>
      <c r="N24" s="16"/>
      <c r="O24" s="16"/>
      <c r="P24" s="16"/>
      <c r="Q24" s="16"/>
      <c r="R24" s="16"/>
    </row>
  </sheetData>
  <mergeCells count="1">
    <mergeCell ref="A3:B3"/>
  </mergeCells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F0408-B6BC-6047-BB1E-FDE2EBE3DAD5}">
  <dimension ref="A1:BL19"/>
  <sheetViews>
    <sheetView workbookViewId="0">
      <selection activeCell="A6" sqref="A6:A14"/>
    </sheetView>
  </sheetViews>
  <sheetFormatPr baseColWidth="10" defaultRowHeight="16" x14ac:dyDescent="0.2"/>
  <cols>
    <col min="2" max="8" width="14.1640625" customWidth="1"/>
    <col min="9" max="19" width="9" customWidth="1"/>
  </cols>
  <sheetData>
    <row r="1" spans="1:64" x14ac:dyDescent="0.2">
      <c r="A1" s="2" t="s">
        <v>1066</v>
      </c>
    </row>
    <row r="3" spans="1:64" x14ac:dyDescent="0.2">
      <c r="A3" s="121" t="s">
        <v>993</v>
      </c>
      <c r="B3" s="121"/>
    </row>
    <row r="4" spans="1:64" x14ac:dyDescent="0.2">
      <c r="B4" s="18"/>
    </row>
    <row r="5" spans="1:64" x14ac:dyDescent="0.2">
      <c r="B5" s="38" t="s">
        <v>996</v>
      </c>
      <c r="C5" s="39" t="s">
        <v>999</v>
      </c>
      <c r="D5" s="39" t="s">
        <v>998</v>
      </c>
      <c r="E5" s="39" t="s">
        <v>997</v>
      </c>
      <c r="F5" s="39" t="s">
        <v>1001</v>
      </c>
      <c r="G5" s="39" t="s">
        <v>1002</v>
      </c>
      <c r="H5" s="39" t="s">
        <v>1000</v>
      </c>
      <c r="I5" s="35"/>
      <c r="J5" s="35"/>
      <c r="K5" s="35"/>
      <c r="L5" s="35"/>
      <c r="M5" s="35"/>
      <c r="N5" s="35"/>
      <c r="O5" s="35"/>
      <c r="P5" s="35"/>
      <c r="Q5" s="36"/>
      <c r="R5" s="26"/>
      <c r="S5" s="26"/>
      <c r="W5" s="16"/>
      <c r="X5" s="16"/>
      <c r="Y5" s="16"/>
    </row>
    <row r="6" spans="1:64" x14ac:dyDescent="0.2">
      <c r="A6" s="15" t="s">
        <v>1030</v>
      </c>
      <c r="B6" s="19">
        <v>1.2</v>
      </c>
      <c r="C6" s="40">
        <v>2.2000000000000002</v>
      </c>
      <c r="D6" s="40">
        <v>0.2</v>
      </c>
      <c r="E6" s="40">
        <v>10</v>
      </c>
      <c r="F6" s="42"/>
      <c r="G6" s="42"/>
      <c r="H6" s="40">
        <v>9.09</v>
      </c>
    </row>
    <row r="7" spans="1:64" x14ac:dyDescent="0.2">
      <c r="A7" s="15" t="s">
        <v>1026</v>
      </c>
      <c r="B7" s="19">
        <v>0</v>
      </c>
      <c r="C7" s="40">
        <v>1.2</v>
      </c>
      <c r="D7" s="40">
        <v>2.9</v>
      </c>
      <c r="E7" s="40">
        <v>12.2</v>
      </c>
      <c r="F7" s="42"/>
      <c r="G7" s="42"/>
      <c r="H7" s="40">
        <v>8.33</v>
      </c>
    </row>
    <row r="8" spans="1:64" x14ac:dyDescent="0.2">
      <c r="A8" s="15" t="s">
        <v>1027</v>
      </c>
      <c r="B8" s="19">
        <v>2.4</v>
      </c>
      <c r="C8" s="40">
        <v>3.1</v>
      </c>
      <c r="D8" s="40">
        <v>4.8</v>
      </c>
      <c r="E8" s="40">
        <v>8.9</v>
      </c>
      <c r="F8" s="42"/>
      <c r="G8" s="42"/>
      <c r="H8" s="40">
        <v>7.89</v>
      </c>
    </row>
    <row r="9" spans="1:64" x14ac:dyDescent="0.2">
      <c r="A9" s="15" t="s">
        <v>1028</v>
      </c>
      <c r="B9" s="19">
        <v>4.9000000000000004</v>
      </c>
      <c r="C9" s="40">
        <v>4.2</v>
      </c>
      <c r="D9" s="40">
        <v>3.9</v>
      </c>
      <c r="E9" s="40">
        <v>5.3</v>
      </c>
      <c r="F9" s="42"/>
      <c r="G9" s="42"/>
      <c r="H9" s="40">
        <v>6.2</v>
      </c>
      <c r="I9" s="16"/>
      <c r="J9" s="16"/>
      <c r="K9" s="16"/>
      <c r="L9" s="16"/>
      <c r="M9" s="16"/>
      <c r="N9" s="16"/>
      <c r="O9" s="16"/>
      <c r="P9" s="16"/>
      <c r="Q9" s="16"/>
    </row>
    <row r="10" spans="1:64" x14ac:dyDescent="0.2">
      <c r="A10" s="15" t="s">
        <v>1029</v>
      </c>
      <c r="B10" s="19">
        <v>1.63</v>
      </c>
      <c r="C10" s="41"/>
      <c r="D10" s="41"/>
      <c r="E10" s="40">
        <v>2.5</v>
      </c>
      <c r="F10" s="42"/>
      <c r="G10" s="42"/>
      <c r="H10" s="40">
        <v>8.86</v>
      </c>
    </row>
    <row r="11" spans="1:64" x14ac:dyDescent="0.2">
      <c r="A11" s="15" t="s">
        <v>1031</v>
      </c>
      <c r="B11" s="19">
        <v>2.34</v>
      </c>
      <c r="C11" s="41"/>
      <c r="D11" s="41"/>
      <c r="E11" s="40">
        <v>3.64</v>
      </c>
      <c r="F11" s="42"/>
      <c r="G11" s="42"/>
      <c r="H11" s="40">
        <v>5</v>
      </c>
      <c r="I11" s="16"/>
      <c r="J11" s="16"/>
      <c r="K11" s="16"/>
      <c r="L11" s="16"/>
    </row>
    <row r="12" spans="1:64" x14ac:dyDescent="0.2">
      <c r="A12" s="15" t="s">
        <v>1032</v>
      </c>
      <c r="B12" s="19">
        <v>2.94</v>
      </c>
      <c r="C12" s="41"/>
      <c r="D12" s="41"/>
      <c r="E12" s="40">
        <v>5.75</v>
      </c>
      <c r="F12" s="40">
        <v>3.9</v>
      </c>
      <c r="G12" s="40">
        <v>5</v>
      </c>
      <c r="H12" s="40">
        <v>8.0500000000000007</v>
      </c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</row>
    <row r="13" spans="1:64" x14ac:dyDescent="0.2">
      <c r="A13" s="15" t="s">
        <v>1033</v>
      </c>
      <c r="B13" s="19">
        <v>1.1200000000000001</v>
      </c>
      <c r="C13" s="41"/>
      <c r="D13" s="41"/>
      <c r="E13" s="40">
        <v>4.4000000000000004</v>
      </c>
      <c r="F13" s="40">
        <v>2.2999999999999998</v>
      </c>
      <c r="G13" s="40">
        <v>1</v>
      </c>
      <c r="H13" s="40">
        <v>3.06</v>
      </c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</row>
    <row r="14" spans="1:64" x14ac:dyDescent="0.2">
      <c r="A14" s="15" t="s">
        <v>1034</v>
      </c>
      <c r="B14" s="19">
        <v>2.5</v>
      </c>
      <c r="C14" s="41"/>
      <c r="D14" s="41"/>
      <c r="E14" s="40">
        <v>2.2000000000000002</v>
      </c>
      <c r="F14" s="40">
        <v>1.67</v>
      </c>
      <c r="G14" s="40">
        <v>3</v>
      </c>
      <c r="H14" s="40">
        <v>3.57</v>
      </c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</row>
    <row r="15" spans="1:64" x14ac:dyDescent="0.2">
      <c r="B15" s="16"/>
      <c r="C15" s="16"/>
      <c r="D15" s="16"/>
      <c r="E15" s="16"/>
      <c r="F15" s="16"/>
      <c r="G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</row>
    <row r="16" spans="1:64" x14ac:dyDescent="0.2"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</row>
    <row r="17" spans="8:24" x14ac:dyDescent="0.2">
      <c r="I17" s="16"/>
      <c r="J17" s="16"/>
      <c r="K17" s="16"/>
      <c r="Q17" s="16"/>
      <c r="R17" s="16"/>
      <c r="S17" s="16"/>
      <c r="T17" s="16"/>
      <c r="U17" s="16"/>
      <c r="V17" s="16"/>
      <c r="W17" s="16"/>
      <c r="X17" s="16"/>
    </row>
    <row r="18" spans="8:24" x14ac:dyDescent="0.2">
      <c r="J18" s="16"/>
      <c r="K18" s="16"/>
      <c r="Q18" s="16"/>
      <c r="R18" s="16"/>
      <c r="S18" s="16"/>
      <c r="T18" s="16"/>
      <c r="U18" s="16"/>
      <c r="V18" s="16"/>
      <c r="W18" s="16"/>
      <c r="X18" s="16"/>
    </row>
    <row r="19" spans="8:24" x14ac:dyDescent="0.2">
      <c r="H19" s="16"/>
      <c r="I19" s="16"/>
      <c r="J19" s="16"/>
      <c r="K19" s="16"/>
      <c r="Q19" s="16"/>
      <c r="R19" s="16"/>
      <c r="S19" s="16"/>
      <c r="T19" s="16"/>
      <c r="U19" s="16"/>
      <c r="V19" s="16"/>
      <c r="W19" s="16"/>
      <c r="X19" s="16"/>
    </row>
  </sheetData>
  <mergeCells count="1">
    <mergeCell ref="A3: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F0CC5-40BE-604C-AB8C-B97295B47309}">
  <dimension ref="A1:N23"/>
  <sheetViews>
    <sheetView workbookViewId="0"/>
  </sheetViews>
  <sheetFormatPr baseColWidth="10" defaultRowHeight="16" x14ac:dyDescent="0.2"/>
  <cols>
    <col min="2" max="6" width="14.1640625" customWidth="1"/>
    <col min="9" max="13" width="14.1640625" customWidth="1"/>
  </cols>
  <sheetData>
    <row r="1" spans="1:13" x14ac:dyDescent="0.2">
      <c r="A1" t="s">
        <v>1067</v>
      </c>
    </row>
    <row r="3" spans="1:13" x14ac:dyDescent="0.2">
      <c r="A3" s="121" t="s">
        <v>1005</v>
      </c>
      <c r="B3" s="121"/>
    </row>
    <row r="5" spans="1:13" x14ac:dyDescent="0.2">
      <c r="B5" s="15" t="s">
        <v>1003</v>
      </c>
      <c r="I5" s="48" t="s">
        <v>1004</v>
      </c>
    </row>
    <row r="6" spans="1:13" x14ac:dyDescent="0.2">
      <c r="B6" s="38" t="s">
        <v>996</v>
      </c>
      <c r="C6" s="39" t="s">
        <v>1006</v>
      </c>
      <c r="D6" s="39" t="s">
        <v>997</v>
      </c>
      <c r="E6" s="39" t="s">
        <v>1001</v>
      </c>
      <c r="F6" s="39" t="s">
        <v>1000</v>
      </c>
      <c r="I6" s="38" t="s">
        <v>996</v>
      </c>
      <c r="J6" s="39" t="s">
        <v>1006</v>
      </c>
      <c r="K6" s="39" t="s">
        <v>997</v>
      </c>
      <c r="L6" s="39" t="s">
        <v>1001</v>
      </c>
      <c r="M6" s="39" t="s">
        <v>1000</v>
      </c>
    </row>
    <row r="7" spans="1:13" x14ac:dyDescent="0.2">
      <c r="A7" s="15" t="s">
        <v>1030</v>
      </c>
      <c r="B7" s="30">
        <v>100</v>
      </c>
      <c r="C7" s="16">
        <v>34.6</v>
      </c>
      <c r="D7" s="59"/>
      <c r="E7" s="59"/>
      <c r="F7" s="59"/>
      <c r="H7" s="15" t="s">
        <v>1030</v>
      </c>
      <c r="I7" s="53">
        <v>100</v>
      </c>
      <c r="J7" s="52">
        <v>13.4</v>
      </c>
      <c r="K7" s="55">
        <v>2.9</v>
      </c>
      <c r="L7" s="59"/>
      <c r="M7" s="59"/>
    </row>
    <row r="8" spans="1:13" x14ac:dyDescent="0.2">
      <c r="A8" s="15" t="s">
        <v>1026</v>
      </c>
      <c r="B8" s="19">
        <v>100</v>
      </c>
      <c r="C8" s="16">
        <v>66.3</v>
      </c>
      <c r="D8" s="47"/>
      <c r="E8" s="47"/>
      <c r="F8" s="47"/>
      <c r="H8" s="15" t="s">
        <v>1026</v>
      </c>
      <c r="I8" s="54">
        <v>100</v>
      </c>
      <c r="J8" s="52">
        <v>31.9</v>
      </c>
      <c r="K8" s="55">
        <v>42.3</v>
      </c>
      <c r="L8" s="47"/>
      <c r="M8" s="47"/>
    </row>
    <row r="9" spans="1:13" x14ac:dyDescent="0.2">
      <c r="A9" s="15" t="s">
        <v>1027</v>
      </c>
      <c r="B9" s="19">
        <v>100</v>
      </c>
      <c r="C9" s="16">
        <v>27.2</v>
      </c>
      <c r="D9" s="47"/>
      <c r="E9" s="47"/>
      <c r="F9" s="47"/>
      <c r="H9" s="15" t="s">
        <v>1027</v>
      </c>
      <c r="I9" s="54">
        <v>100</v>
      </c>
      <c r="J9" s="52">
        <v>9.1999999999999993</v>
      </c>
      <c r="K9" s="55">
        <v>12.7</v>
      </c>
      <c r="L9" s="55">
        <v>75.650000000000006</v>
      </c>
      <c r="M9" s="55">
        <v>7.38</v>
      </c>
    </row>
    <row r="10" spans="1:13" x14ac:dyDescent="0.2">
      <c r="A10" s="15" t="s">
        <v>1028</v>
      </c>
      <c r="B10" s="16">
        <v>100</v>
      </c>
      <c r="C10" s="47"/>
      <c r="D10" s="16">
        <v>55.4</v>
      </c>
      <c r="E10" s="47"/>
      <c r="F10" s="47"/>
      <c r="G10" s="3"/>
      <c r="H10" s="15" t="s">
        <v>1028</v>
      </c>
      <c r="I10" s="54">
        <v>100</v>
      </c>
      <c r="J10" s="49"/>
      <c r="K10" s="60"/>
      <c r="L10" s="55">
        <v>96.47</v>
      </c>
      <c r="M10" s="55">
        <v>38.65</v>
      </c>
    </row>
    <row r="11" spans="1:13" x14ac:dyDescent="0.2">
      <c r="A11" s="15" t="s">
        <v>1029</v>
      </c>
      <c r="B11" s="16">
        <v>100</v>
      </c>
      <c r="C11" s="47"/>
      <c r="D11" s="16">
        <v>31.4</v>
      </c>
      <c r="E11" s="47"/>
      <c r="F11" s="47"/>
      <c r="G11" s="3"/>
      <c r="H11" s="15" t="s">
        <v>1029</v>
      </c>
      <c r="I11" s="52">
        <v>100</v>
      </c>
      <c r="J11" s="47"/>
      <c r="K11" s="60"/>
      <c r="L11" s="55">
        <v>96.84</v>
      </c>
      <c r="M11" s="55">
        <v>51.32</v>
      </c>
    </row>
    <row r="12" spans="1:13" x14ac:dyDescent="0.2">
      <c r="A12" s="15" t="s">
        <v>1031</v>
      </c>
      <c r="B12" s="16">
        <v>100</v>
      </c>
      <c r="C12" s="47"/>
      <c r="D12" s="16">
        <v>36</v>
      </c>
      <c r="E12" s="47"/>
      <c r="F12" s="47"/>
      <c r="G12" s="3"/>
      <c r="I12" s="56"/>
      <c r="J12" s="51"/>
      <c r="K12" s="57"/>
      <c r="L12" s="51"/>
      <c r="M12" s="51"/>
    </row>
    <row r="13" spans="1:13" x14ac:dyDescent="0.2">
      <c r="B13" s="32"/>
      <c r="C13" s="51"/>
      <c r="D13" s="51"/>
      <c r="E13" s="51"/>
      <c r="F13" s="51"/>
      <c r="G13" s="3"/>
      <c r="H13" s="3"/>
      <c r="I13" s="56"/>
      <c r="J13" s="66"/>
      <c r="K13" s="57"/>
      <c r="L13" s="57"/>
      <c r="M13" s="57"/>
    </row>
    <row r="14" spans="1:13" x14ac:dyDescent="0.2">
      <c r="B14" s="16"/>
      <c r="C14" s="3"/>
      <c r="D14" s="3"/>
      <c r="E14" s="3"/>
      <c r="F14" s="3"/>
      <c r="G14" s="3"/>
      <c r="H14" s="3"/>
      <c r="I14" s="56"/>
      <c r="J14" s="58"/>
      <c r="K14" s="58"/>
      <c r="L14" s="57"/>
      <c r="M14" s="57"/>
    </row>
    <row r="15" spans="1:13" x14ac:dyDescent="0.2">
      <c r="B15" s="16"/>
      <c r="C15" s="3"/>
      <c r="D15" s="3"/>
      <c r="E15" s="3"/>
      <c r="F15" s="3"/>
      <c r="G15" s="3"/>
      <c r="H15" s="3"/>
      <c r="I15" s="56"/>
      <c r="J15" s="58"/>
      <c r="K15" s="58"/>
      <c r="L15" s="57"/>
      <c r="M15" s="57"/>
    </row>
    <row r="16" spans="1:13" x14ac:dyDescent="0.2">
      <c r="B16" s="16"/>
    </row>
    <row r="18" spans="2:14" x14ac:dyDescent="0.2">
      <c r="J18" s="52"/>
      <c r="K18" s="52"/>
      <c r="L18" s="52"/>
    </row>
    <row r="19" spans="2:14" x14ac:dyDescent="0.2">
      <c r="J19" s="52"/>
      <c r="K19" s="52"/>
      <c r="L19" s="52"/>
      <c r="M19" s="52"/>
    </row>
    <row r="20" spans="2:14" x14ac:dyDescent="0.2">
      <c r="C20" s="16"/>
      <c r="D20" s="16"/>
      <c r="E20" s="16"/>
    </row>
    <row r="21" spans="2:14" x14ac:dyDescent="0.2">
      <c r="C21" s="16"/>
      <c r="D21" s="16"/>
      <c r="E21" s="16"/>
      <c r="J21" s="52"/>
      <c r="K21" s="52"/>
      <c r="L21" s="52"/>
    </row>
    <row r="23" spans="2:14" x14ac:dyDescent="0.2">
      <c r="B23" s="16"/>
      <c r="C23" s="16"/>
      <c r="D23" s="16"/>
      <c r="E23" s="16"/>
      <c r="F23" s="52"/>
      <c r="G23" s="52"/>
      <c r="H23" s="52"/>
      <c r="I23" s="52"/>
      <c r="J23" s="52"/>
      <c r="K23" s="52"/>
      <c r="L23" s="52"/>
      <c r="M23" s="52"/>
      <c r="N23" s="52"/>
    </row>
  </sheetData>
  <mergeCells count="1"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1</vt:i4>
      </vt:variant>
    </vt:vector>
  </HeadingPairs>
  <TitlesOfParts>
    <vt:vector size="31" baseType="lpstr">
      <vt:lpstr>Figure 1A</vt:lpstr>
      <vt:lpstr>Figure 1C</vt:lpstr>
      <vt:lpstr>Figure 1E</vt:lpstr>
      <vt:lpstr>Figure 1G</vt:lpstr>
      <vt:lpstr>Figure 2A</vt:lpstr>
      <vt:lpstr>Figure 2C</vt:lpstr>
      <vt:lpstr>Figure 2D</vt:lpstr>
      <vt:lpstr>Figure 2F</vt:lpstr>
      <vt:lpstr>Figure 3A</vt:lpstr>
      <vt:lpstr>Figure 3B</vt:lpstr>
      <vt:lpstr>Figure 3D</vt:lpstr>
      <vt:lpstr>Figure 4A</vt:lpstr>
      <vt:lpstr>Figure 4C</vt:lpstr>
      <vt:lpstr>Figure 4E</vt:lpstr>
      <vt:lpstr>Figure 4F</vt:lpstr>
      <vt:lpstr>Figure 4G</vt:lpstr>
      <vt:lpstr>Figure 4I</vt:lpstr>
      <vt:lpstr>Figure 5A</vt:lpstr>
      <vt:lpstr>Figure 5B</vt:lpstr>
      <vt:lpstr>Figure 7</vt:lpstr>
      <vt:lpstr>Figure 7A</vt:lpstr>
      <vt:lpstr>Figure 7B</vt:lpstr>
      <vt:lpstr>Figure 7C</vt:lpstr>
      <vt:lpstr>Figure 7F</vt:lpstr>
      <vt:lpstr>Figure 7G</vt:lpstr>
      <vt:lpstr>Figure S1C</vt:lpstr>
      <vt:lpstr>Figure S3A</vt:lpstr>
      <vt:lpstr>Figure S3B</vt:lpstr>
      <vt:lpstr>Figure S4A</vt:lpstr>
      <vt:lpstr>Figure S4B</vt:lpstr>
      <vt:lpstr>Figure S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Pernin</dc:creator>
  <cp:lastModifiedBy>Florian Pernin</cp:lastModifiedBy>
  <dcterms:created xsi:type="dcterms:W3CDTF">2023-04-19T18:38:40Z</dcterms:created>
  <dcterms:modified xsi:type="dcterms:W3CDTF">2024-01-26T19:38:18Z</dcterms:modified>
</cp:coreProperties>
</file>